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Ela\Desktop\مقاله اول واکسن من\v2 frontiers\نسخه نهایی اسفند 1403\final proof\DATA\supplementary data\"/>
    </mc:Choice>
  </mc:AlternateContent>
  <xr:revisionPtr revIDLastSave="0" documentId="13_ncr:1_{D95E0351-67EE-4CDF-9C50-651F910FDB3E}" xr6:coauthVersionLast="47" xr6:coauthVersionMax="47" xr10:uidLastSave="{00000000-0000-0000-0000-000000000000}"/>
  <bookViews>
    <workbookView xWindow="-120" yWindow="-120" windowWidth="29040" windowHeight="15720" activeTab="7" xr2:uid="{D84E6F22-3A3C-448A-B6F8-98FAB99074F4}"/>
  </bookViews>
  <sheets>
    <sheet name="MHCI LLC1" sheetId="1" r:id="rId1"/>
    <sheet name="MHC II LLC1" sheetId="2" r:id="rId2"/>
    <sheet name="LBL LLC1" sheetId="3" r:id="rId3"/>
    <sheet name="conformational B cell LLC1" sheetId="4" r:id="rId4"/>
    <sheet name="MHCI A549" sheetId="5" r:id="rId5"/>
    <sheet name="MHCII A549" sheetId="6" r:id="rId6"/>
    <sheet name="LBL A549" sheetId="7" r:id="rId7"/>
    <sheet name="Conformtional B CELL A549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6" i="6" l="1"/>
  <c r="R46" i="6"/>
</calcChain>
</file>

<file path=xl/sharedStrings.xml><?xml version="1.0" encoding="utf-8"?>
<sst xmlns="http://schemas.openxmlformats.org/spreadsheetml/2006/main" count="1430" uniqueCount="682">
  <si>
    <t>Variant</t>
  </si>
  <si>
    <t>Gene names</t>
  </si>
  <si>
    <t>FPKM(day0-1)</t>
  </si>
  <si>
    <t>log2(FC) -day0-1</t>
  </si>
  <si>
    <t>Class</t>
  </si>
  <si>
    <t>Trimmed Reference protein sequence</t>
  </si>
  <si>
    <t>Codon</t>
  </si>
  <si>
    <t>aa</t>
  </si>
  <si>
    <t>Protein position</t>
  </si>
  <si>
    <t>Cdna position</t>
  </si>
  <si>
    <t>Trimmed Mutant protein sequence</t>
  </si>
  <si>
    <t>Epitope</t>
  </si>
  <si>
    <t>Allele</t>
  </si>
  <si>
    <t xml:space="preserve">NetMHCPan 4.1 (BA) </t>
  </si>
  <si>
    <t>SYFPEITHI</t>
  </si>
  <si>
    <t>netCTL pan</t>
  </si>
  <si>
    <t>NetMHCcons</t>
  </si>
  <si>
    <t>Immunogenicity</t>
  </si>
  <si>
    <t>allergen</t>
  </si>
  <si>
    <t>Toxicity</t>
  </si>
  <si>
    <t>IFNepitope</t>
  </si>
  <si>
    <t>&gt;12</t>
  </si>
  <si>
    <t>C-terminal cleavage  (Cle)  score &gt;0.5</t>
  </si>
  <si>
    <t>TAP  score  (Cut off) &gt;  0.5</t>
  </si>
  <si>
    <t>Affinity(nM)/ PROTEASOM SCORE</t>
  </si>
  <si>
    <t>VaxiJen v2.0 (threshold &gt; 0.4 )</t>
  </si>
  <si>
    <t>Allertop v2.0</t>
  </si>
  <si>
    <t>IFN-γ Response</t>
  </si>
  <si>
    <t>chr1 g.185263697G&gt;T</t>
  </si>
  <si>
    <t>Substitution</t>
  </si>
  <si>
    <t>Gac/Tac</t>
  </si>
  <si>
    <t>D/Y</t>
  </si>
  <si>
    <t>H-2-Kb</t>
  </si>
  <si>
    <t>257.89 / 0.33</t>
  </si>
  <si>
    <t>231 / 0.98</t>
  </si>
  <si>
    <t>1.0642 ( Probable ANTIGEN ).</t>
  </si>
  <si>
    <t>non-allergen</t>
  </si>
  <si>
    <t>Non-Toxin</t>
  </si>
  <si>
    <t>POSITIVE</t>
  </si>
  <si>
    <t>chr11 g.4922008A&gt;G</t>
  </si>
  <si>
    <t>Thoc5</t>
  </si>
  <si>
    <t>Acc/Gcc</t>
  </si>
  <si>
    <t>T/A</t>
  </si>
  <si>
    <t>319.78/ 0.39</t>
  </si>
  <si>
    <t> 0.7680 ( Probable ANTIGEN ).</t>
  </si>
  <si>
    <t>chr11 g.51651161C&gt;A</t>
  </si>
  <si>
    <t>D930048N14Rik</t>
  </si>
  <si>
    <t>Cca/Aca</t>
  </si>
  <si>
    <t>P/T</t>
  </si>
  <si>
    <t>H-2-Db</t>
  </si>
  <si>
    <t>102.36 / 0.05</t>
  </si>
  <si>
    <t>276.1 / 1.36</t>
  </si>
  <si>
    <t>0.6731 ( Probable ANTIGEN )</t>
  </si>
  <si>
    <t>chr14 g.14773295T&gt;C</t>
  </si>
  <si>
    <t>Slc4a7</t>
  </si>
  <si>
    <t>aTt/aCt</t>
  </si>
  <si>
    <t>I/T</t>
  </si>
  <si>
    <t>427.81/ 0.5</t>
  </si>
  <si>
    <t>442.1/ 1.32</t>
  </si>
  <si>
    <t>0.4008 ( Probable ANTIGEN ).</t>
  </si>
  <si>
    <t>chr2 g.69394406T&gt;C</t>
  </si>
  <si>
    <t>Dhrs9</t>
  </si>
  <si>
    <t>cTg/cCg</t>
  </si>
  <si>
    <t>L/P</t>
  </si>
  <si>
    <t>25.59/0,03</t>
  </si>
  <si>
    <t>369.8 /1.53</t>
  </si>
  <si>
    <t>0.4808 ( Probable ANTIGEN ).</t>
  </si>
  <si>
    <t>NEGATIVE</t>
  </si>
  <si>
    <t>NetMHCIIpan-4.0  BA</t>
  </si>
  <si>
    <t>IEDB</t>
  </si>
  <si>
    <t>MHC2pred</t>
  </si>
  <si>
    <t>NetMHCII 1.1 (SMM -Align)</t>
  </si>
  <si>
    <t>Allergen</t>
  </si>
  <si>
    <t>IFN-γ</t>
  </si>
  <si>
    <t>IL-4</t>
  </si>
  <si>
    <t>IL-10</t>
  </si>
  <si>
    <t>Annotation</t>
  </si>
  <si>
    <t>MHCII</t>
  </si>
  <si>
    <t>percentile &gt; 0.10</t>
  </si>
  <si>
    <t xml:space="preserve"> scored &gt; 0.2</t>
  </si>
  <si>
    <t>Adjusted rank&lt;10</t>
  </si>
  <si>
    <t>chr2 g.31994685C&gt;A</t>
  </si>
  <si>
    <t>Nup214</t>
  </si>
  <si>
    <t>tCc/tAc</t>
  </si>
  <si>
    <t>S/Y</t>
  </si>
  <si>
    <t>I-Ab</t>
  </si>
  <si>
    <t>235.53 /0.74</t>
  </si>
  <si>
    <t>0.4929 ( Probable ANTIGEN ).</t>
  </si>
  <si>
    <t>IL4-inducer</t>
  </si>
  <si>
    <t>IL10 inducer</t>
  </si>
  <si>
    <t>chr19 g.29579868A&gt;T</t>
  </si>
  <si>
    <t>Ric1</t>
  </si>
  <si>
    <t>gAg/gTg</t>
  </si>
  <si>
    <t>E/V</t>
  </si>
  <si>
    <t>184.2 / 0.5</t>
  </si>
  <si>
    <t>0.8199 ( Probable ANTIGEN ).</t>
  </si>
  <si>
    <t>Non-IL4-inducer</t>
  </si>
  <si>
    <t>chr18 g.77986475A&gt;G</t>
  </si>
  <si>
    <t>Epg5</t>
  </si>
  <si>
    <t>gAg/gGg</t>
  </si>
  <si>
    <t>E/G</t>
  </si>
  <si>
    <t>37.12 / 0.01</t>
  </si>
  <si>
    <t>0.6291 ( Probable ANTIGEN ).</t>
  </si>
  <si>
    <t>Non IL10 inducer</t>
  </si>
  <si>
    <t>208.09 / 0.59</t>
  </si>
  <si>
    <t>0.5927 ( Probable ANTIGEN ).</t>
  </si>
  <si>
    <t>Epitop</t>
  </si>
  <si>
    <t>ABCPred</t>
  </si>
  <si>
    <t>BepiPred-2.0</t>
  </si>
  <si>
    <t>IgPred module </t>
  </si>
  <si>
    <t>chr11 g.4214801T&gt;C</t>
  </si>
  <si>
    <t>Tbc1d10a</t>
  </si>
  <si>
    <t>0.7442 ( Probable ANTIGEN ).</t>
  </si>
  <si>
    <t>IgG Epitope  (0.513 )</t>
  </si>
  <si>
    <t>chr11 g.4221897A&gt;G</t>
  </si>
  <si>
    <t>Castor1(Gatsl3)</t>
  </si>
  <si>
    <t>Agc/Ggc</t>
  </si>
  <si>
    <t>S/G</t>
  </si>
  <si>
    <t> 0.8143 ( Probable ANTIGEN ).</t>
  </si>
  <si>
    <t xml:space="preserve"> IgG Epitope(0.566 *)</t>
  </si>
  <si>
    <t>chr11 g.62665054T&gt;G</t>
  </si>
  <si>
    <t>Mmgt2</t>
  </si>
  <si>
    <t>cTa/cGa</t>
  </si>
  <si>
    <t>L/R</t>
  </si>
  <si>
    <t>0.8725 ( Probable ANTIGEN ).</t>
  </si>
  <si>
    <t>chr12 g.83660675C&gt;A</t>
  </si>
  <si>
    <t>Rbm25</t>
  </si>
  <si>
    <t>caC/caA</t>
  </si>
  <si>
    <t>H/Q</t>
  </si>
  <si>
    <t>1.1644 ( Probable ANTIGEN ).</t>
  </si>
  <si>
    <t>Protein name</t>
  </si>
  <si>
    <t>PDB ID / Chain</t>
  </si>
  <si>
    <t>Ellipro</t>
  </si>
  <si>
    <t>EPITOPR</t>
  </si>
  <si>
    <t>toxipred</t>
  </si>
  <si>
    <t>chr11 g.4220445G&gt;C</t>
  </si>
  <si>
    <t>Cytosolic arginine sensor for mTORC1 subunit 1</t>
  </si>
  <si>
    <t>5GS9 / A</t>
  </si>
  <si>
    <t>0.6333 ( Probable ANTIGEN ).</t>
  </si>
  <si>
    <t>IgG Epitope(0.750 *)</t>
  </si>
  <si>
    <t>gGc/gCc</t>
  </si>
  <si>
    <t>G/A</t>
  </si>
  <si>
    <t>chr16 g.26701209G&gt;C</t>
  </si>
  <si>
    <t>Il1rap</t>
  </si>
  <si>
    <t>4YFD / A</t>
  </si>
  <si>
    <t>0.5275 ( Probable ANTIGEN ).</t>
  </si>
  <si>
    <t>IgG Epitope (1.494 *)</t>
  </si>
  <si>
    <t>Gag/Cag</t>
  </si>
  <si>
    <t>E/Q</t>
  </si>
  <si>
    <t>FPKM</t>
  </si>
  <si>
    <r>
      <t>ADAEALTDSWEALSL</t>
    </r>
    <r>
      <rPr>
        <sz val="10"/>
        <color rgb="FFC00000"/>
        <rFont val="Times New RomanS"/>
      </rPr>
      <t>D</t>
    </r>
    <r>
      <rPr>
        <sz val="10"/>
        <color theme="1"/>
        <rFont val="Times New RomanS"/>
      </rPr>
      <t>TEYWKLLLRQLEDC</t>
    </r>
  </si>
  <si>
    <r>
      <t>ADAEALTDSWEALSL</t>
    </r>
    <r>
      <rPr>
        <sz val="10"/>
        <color rgb="FFFF0000"/>
        <rFont val="Times New RomanS"/>
      </rPr>
      <t>Y</t>
    </r>
    <r>
      <rPr>
        <sz val="10"/>
        <color theme="1"/>
        <rFont val="Times New RomanS"/>
      </rPr>
      <t>TEYWKLLLRQLEDC</t>
    </r>
  </si>
  <si>
    <r>
      <t>SL</t>
    </r>
    <r>
      <rPr>
        <sz val="10"/>
        <color rgb="FFFF0000"/>
        <rFont val="Times New RomanS"/>
      </rPr>
      <t>Y</t>
    </r>
    <r>
      <rPr>
        <sz val="10"/>
        <color theme="1"/>
        <rFont val="Times New RomanS"/>
      </rPr>
      <t>TEYWKLLR</t>
    </r>
  </si>
  <si>
    <r>
      <t>FPAKVVSRLVKWVII</t>
    </r>
    <r>
      <rPr>
        <b/>
        <sz val="10"/>
        <color rgb="FFC00000"/>
        <rFont val="Times New RomanS"/>
      </rPr>
      <t>T</t>
    </r>
    <r>
      <rPr>
        <sz val="10"/>
        <color theme="1"/>
        <rFont val="Times New RomanS"/>
      </rPr>
      <t>HEDYMELHFTKDIV</t>
    </r>
  </si>
  <si>
    <r>
      <t>FPAKVVSRLVKWVII</t>
    </r>
    <r>
      <rPr>
        <b/>
        <sz val="10"/>
        <color rgb="FFFF0000"/>
        <rFont val="Times New RomanS"/>
      </rPr>
      <t>A</t>
    </r>
    <r>
      <rPr>
        <sz val="10"/>
        <color theme="1"/>
        <rFont val="Times New RomanS"/>
      </rPr>
      <t>HEDYMELHFTKDIV</t>
    </r>
  </si>
  <si>
    <r>
      <t>I</t>
    </r>
    <r>
      <rPr>
        <sz val="10"/>
        <color rgb="FFFF0000"/>
        <rFont val="Times New RomanS"/>
      </rPr>
      <t>A</t>
    </r>
    <r>
      <rPr>
        <sz val="10"/>
        <color theme="1"/>
        <rFont val="Times New RomanS"/>
      </rPr>
      <t>HEDYMEL</t>
    </r>
  </si>
  <si>
    <r>
      <t>RPPHPVSFQNQL</t>
    </r>
    <r>
      <rPr>
        <b/>
        <sz val="10"/>
        <color rgb="FFC00000"/>
        <rFont val="Times New RomanS"/>
      </rPr>
      <t>P</t>
    </r>
    <r>
      <rPr>
        <sz val="10"/>
        <color theme="1"/>
        <rFont val="Times New RomanS"/>
      </rPr>
      <t>NWLAGMGWSGLCRL</t>
    </r>
  </si>
  <si>
    <r>
      <t>RPPHPVSFQNQL</t>
    </r>
    <r>
      <rPr>
        <sz val="10"/>
        <color rgb="FFFF0000"/>
        <rFont val="Times New RomanS"/>
      </rPr>
      <t>T</t>
    </r>
    <r>
      <rPr>
        <sz val="10"/>
        <color theme="1"/>
        <rFont val="Times New RomanS"/>
      </rPr>
      <t>NWLAGMGWSGLCRL</t>
    </r>
  </si>
  <si>
    <r>
      <t>VSFQNQL</t>
    </r>
    <r>
      <rPr>
        <sz val="10"/>
        <color rgb="FFFF0000"/>
        <rFont val="Times New RomanS"/>
      </rPr>
      <t>T</t>
    </r>
    <r>
      <rPr>
        <sz val="10"/>
        <color theme="1"/>
        <rFont val="Times New RomanS"/>
      </rPr>
      <t>NWL</t>
    </r>
  </si>
  <si>
    <r>
      <t>ISDFAVFLTIVIMVA</t>
    </r>
    <r>
      <rPr>
        <b/>
        <sz val="10"/>
        <color rgb="FFC00000"/>
        <rFont val="Times New RomanS"/>
      </rPr>
      <t>I</t>
    </r>
    <r>
      <rPr>
        <sz val="10"/>
        <color theme="1"/>
        <rFont val="Times New RomanS"/>
      </rPr>
      <t>DYLVGIPSPKLHVP</t>
    </r>
  </si>
  <si>
    <r>
      <t>ISDFAVFLTIVIMVA</t>
    </r>
    <r>
      <rPr>
        <b/>
        <sz val="10"/>
        <color rgb="FFFF0000"/>
        <rFont val="Times New RomanS"/>
      </rPr>
      <t>T</t>
    </r>
    <r>
      <rPr>
        <sz val="10"/>
        <color theme="1"/>
        <rFont val="Times New RomanS"/>
      </rPr>
      <t>DYLVGIPSPKLHVP</t>
    </r>
  </si>
  <si>
    <r>
      <t>VA</t>
    </r>
    <r>
      <rPr>
        <sz val="10"/>
        <color rgb="FFFF0000"/>
        <rFont val="Times New RomanS"/>
      </rPr>
      <t>T</t>
    </r>
    <r>
      <rPr>
        <sz val="10"/>
        <color theme="1"/>
        <rFont val="Times New RomanS"/>
      </rPr>
      <t>DYLVGI</t>
    </r>
  </si>
  <si>
    <r>
      <t>REPIEVNLFGLINVT</t>
    </r>
    <r>
      <rPr>
        <sz val="10"/>
        <color rgb="FFC00000"/>
        <rFont val="Times New RomanS"/>
      </rPr>
      <t>L</t>
    </r>
    <r>
      <rPr>
        <sz val="10"/>
        <color theme="1"/>
        <rFont val="Times New RomanS"/>
      </rPr>
      <t>NMLPLVKKARGRVI</t>
    </r>
  </si>
  <si>
    <r>
      <t>REPIEVNLFGLINVT</t>
    </r>
    <r>
      <rPr>
        <sz val="10"/>
        <color rgb="FFFF0000"/>
        <rFont val="Times New RomanS"/>
      </rPr>
      <t>P</t>
    </r>
    <r>
      <rPr>
        <sz val="10"/>
        <color theme="1"/>
        <rFont val="Times New RomanS"/>
      </rPr>
      <t>NMLPLVKKARGRVI</t>
    </r>
  </si>
  <si>
    <r>
      <t>FGLINVT</t>
    </r>
    <r>
      <rPr>
        <sz val="10"/>
        <color rgb="FFFF0000"/>
        <rFont val="Times New RomanS"/>
      </rPr>
      <t>P</t>
    </r>
    <r>
      <rPr>
        <sz val="10"/>
        <color theme="1"/>
        <rFont val="Times New RomanS"/>
      </rPr>
      <t>NML</t>
    </r>
  </si>
  <si>
    <t>log2</t>
  </si>
  <si>
    <t>418.3/1.40</t>
  </si>
  <si>
    <r>
      <t>PSAAGSPSVFSFGPS</t>
    </r>
    <r>
      <rPr>
        <b/>
        <sz val="11"/>
        <color rgb="FFC00000"/>
        <rFont val="Times New Roman"/>
        <family val="1"/>
      </rPr>
      <t>S</t>
    </r>
    <r>
      <rPr>
        <sz val="11"/>
        <color theme="1"/>
        <rFont val="Times New Roman"/>
        <family val="1"/>
      </rPr>
      <t>FKSSASVTGEPPLY</t>
    </r>
  </si>
  <si>
    <r>
      <t>PSAAGSPSVFSFGPS</t>
    </r>
    <r>
      <rPr>
        <b/>
        <sz val="11"/>
        <color rgb="FFFF0000"/>
        <rFont val="Times New Roman"/>
        <family val="1"/>
      </rPr>
      <t>Y</t>
    </r>
    <r>
      <rPr>
        <sz val="11"/>
        <color theme="1"/>
        <rFont val="Times New Roman"/>
        <family val="1"/>
      </rPr>
      <t>FKSSASVTGEPPLY</t>
    </r>
  </si>
  <si>
    <r>
      <t>GPS</t>
    </r>
    <r>
      <rPr>
        <b/>
        <sz val="11"/>
        <color rgb="FFFF0000"/>
        <rFont val="Times New Roman"/>
        <family val="1"/>
      </rPr>
      <t>Y</t>
    </r>
    <r>
      <rPr>
        <sz val="11"/>
        <color theme="1"/>
        <rFont val="Times New Roman"/>
        <family val="1"/>
      </rPr>
      <t>FKSSASVTGEP</t>
    </r>
  </si>
  <si>
    <r>
      <t>EASQAQNPKYSSARA</t>
    </r>
    <r>
      <rPr>
        <b/>
        <sz val="11"/>
        <color rgb="FFC00000"/>
        <rFont val="Times New Roman"/>
        <family val="1"/>
      </rPr>
      <t>E</t>
    </r>
    <r>
      <rPr>
        <sz val="11"/>
        <color theme="1"/>
        <rFont val="Times New Roman"/>
        <family val="1"/>
      </rPr>
      <t>RMPRHEKSPFADGG</t>
    </r>
  </si>
  <si>
    <r>
      <t>EASQAQNPKYSSARA</t>
    </r>
    <r>
      <rPr>
        <b/>
        <sz val="11"/>
        <color rgb="FFFF0000"/>
        <rFont val="Times New Roman"/>
        <family val="1"/>
      </rPr>
      <t>V</t>
    </r>
    <r>
      <rPr>
        <sz val="11"/>
        <color theme="1"/>
        <rFont val="Times New Roman"/>
        <family val="1"/>
      </rPr>
      <t>RMPRHEKSPFADGG</t>
    </r>
  </si>
  <si>
    <r>
      <t>KYSSARA</t>
    </r>
    <r>
      <rPr>
        <b/>
        <sz val="11"/>
        <color rgb="FFFF0000"/>
        <rFont val="Times New Roman"/>
        <family val="1"/>
      </rPr>
      <t>V</t>
    </r>
    <r>
      <rPr>
        <sz val="11"/>
        <color theme="1"/>
        <rFont val="Times New Roman"/>
        <family val="1"/>
      </rPr>
      <t>RMPRHEKSP</t>
    </r>
  </si>
  <si>
    <r>
      <t>PSHVNLLKDMKRRLT</t>
    </r>
    <r>
      <rPr>
        <b/>
        <sz val="11"/>
        <color rgb="FFC00000"/>
        <rFont val="Times New Roman"/>
        <family val="1"/>
      </rPr>
      <t>E</t>
    </r>
    <r>
      <rPr>
        <sz val="11"/>
        <color theme="1"/>
        <rFont val="Times New Roman"/>
        <family val="1"/>
      </rPr>
      <t>VADFHYAASKALRV</t>
    </r>
  </si>
  <si>
    <r>
      <t>PSHVNLLKDMKRRLT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VADFHYAASKALRV</t>
    </r>
  </si>
  <si>
    <r>
      <rPr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VADFHYAASKALRV</t>
    </r>
  </si>
  <si>
    <r>
      <t>T</t>
    </r>
    <r>
      <rPr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VADFHYAASKALR</t>
    </r>
  </si>
  <si>
    <t>log2(FC)</t>
  </si>
  <si>
    <r>
      <t>LRRWQETRGELECRS</t>
    </r>
    <r>
      <rPr>
        <b/>
        <sz val="11"/>
        <color rgb="FFC00000"/>
        <rFont val="Times New Roman"/>
        <family val="1"/>
      </rPr>
      <t>L</t>
    </r>
    <r>
      <rPr>
        <sz val="11"/>
        <color theme="1"/>
        <rFont val="Times New Roman"/>
        <family val="1"/>
      </rPr>
      <t>PRMHGAKAILDAEP</t>
    </r>
  </si>
  <si>
    <r>
      <t>LRRWQETRGELECRS</t>
    </r>
    <r>
      <rPr>
        <b/>
        <sz val="11"/>
        <color rgb="FFFF0000"/>
        <rFont val="Times New Roman"/>
        <family val="1"/>
      </rPr>
      <t>P</t>
    </r>
    <r>
      <rPr>
        <sz val="11"/>
        <color theme="1"/>
        <rFont val="Times New Roman"/>
        <family val="1"/>
      </rPr>
      <t>PRMHGAKAILDAEP</t>
    </r>
  </si>
  <si>
    <r>
      <t>GELE</t>
    </r>
    <r>
      <rPr>
        <u/>
        <sz val="11"/>
        <color rgb="FF00B050"/>
        <rFont val="Times New Roman"/>
        <family val="1"/>
      </rPr>
      <t>CRS</t>
    </r>
    <r>
      <rPr>
        <u/>
        <sz val="11"/>
        <color rgb="FFFF0000"/>
        <rFont val="Times New Roman"/>
        <family val="1"/>
      </rPr>
      <t>P</t>
    </r>
    <r>
      <rPr>
        <u/>
        <sz val="11"/>
        <color rgb="FF00B050"/>
        <rFont val="Times New Roman"/>
        <family val="1"/>
      </rPr>
      <t>PRMH</t>
    </r>
    <r>
      <rPr>
        <sz val="11"/>
        <color theme="1"/>
        <rFont val="Times New Roman"/>
        <family val="1"/>
      </rPr>
      <t>GAKA</t>
    </r>
  </si>
  <si>
    <r>
      <t>GELECRS</t>
    </r>
    <r>
      <rPr>
        <sz val="11"/>
        <color rgb="FFFF0000"/>
        <rFont val="Times New Roman"/>
        <family val="1"/>
      </rPr>
      <t>P</t>
    </r>
    <r>
      <rPr>
        <sz val="11"/>
        <color theme="1"/>
        <rFont val="Times New Roman"/>
        <family val="1"/>
      </rPr>
      <t>PRMHGAKA(0.88)</t>
    </r>
  </si>
  <si>
    <r>
      <t>DEIGCVIDILQRRQE</t>
    </r>
    <r>
      <rPr>
        <b/>
        <sz val="11"/>
        <color rgb="FFC00000"/>
        <rFont val="Times New Roman"/>
        <family val="1"/>
      </rPr>
      <t>S</t>
    </r>
    <r>
      <rPr>
        <sz val="11"/>
        <color theme="1"/>
        <rFont val="Times New Roman"/>
        <family val="1"/>
      </rPr>
      <t>QASKDP</t>
    </r>
  </si>
  <si>
    <r>
      <t>DEIGCVIDILQRRQE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QASKDP</t>
    </r>
  </si>
  <si>
    <r>
      <t>IDI</t>
    </r>
    <r>
      <rPr>
        <u/>
        <sz val="11"/>
        <color rgb="FF00B050"/>
        <rFont val="Times New Roman"/>
        <family val="1"/>
      </rPr>
      <t>LQRRQE</t>
    </r>
    <r>
      <rPr>
        <u/>
        <sz val="11"/>
        <color rgb="FFFF0000"/>
        <rFont val="Times New Roman"/>
        <family val="1"/>
      </rPr>
      <t>G</t>
    </r>
    <r>
      <rPr>
        <u/>
        <sz val="11"/>
        <color rgb="FF00B050"/>
        <rFont val="Times New Roman"/>
        <family val="1"/>
      </rPr>
      <t>QAS</t>
    </r>
    <r>
      <rPr>
        <sz val="11"/>
        <color theme="1"/>
        <rFont val="Times New Roman"/>
        <family val="1"/>
      </rPr>
      <t>KDP</t>
    </r>
  </si>
  <si>
    <r>
      <t>IDILQRRQE</t>
    </r>
    <r>
      <rPr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QASKDP (0.83)</t>
    </r>
  </si>
  <si>
    <r>
      <t>VHTAGDFRDRDATSE</t>
    </r>
    <r>
      <rPr>
        <b/>
        <sz val="11"/>
        <color rgb="FFC00000"/>
        <rFont val="Times New Roman"/>
        <family val="1"/>
      </rPr>
      <t>L</t>
    </r>
    <r>
      <rPr>
        <sz val="11"/>
        <color theme="1"/>
        <rFont val="Times New Roman"/>
        <family val="1"/>
      </rPr>
      <t>KDMTFDTLRNRPSF</t>
    </r>
  </si>
  <si>
    <r>
      <t>VHTAGDFRDRDATSE</t>
    </r>
    <r>
      <rPr>
        <b/>
        <sz val="11"/>
        <color rgb="FFFF0000"/>
        <rFont val="Times New Roman"/>
        <family val="1"/>
      </rPr>
      <t>R</t>
    </r>
    <r>
      <rPr>
        <sz val="11"/>
        <color theme="1"/>
        <rFont val="Times New Roman"/>
        <family val="1"/>
      </rPr>
      <t>KDMTFDTLRNRPSF</t>
    </r>
  </si>
  <si>
    <r>
      <t>ATSE</t>
    </r>
    <r>
      <rPr>
        <u/>
        <sz val="11"/>
        <color rgb="FFFF0000"/>
        <rFont val="Times New Roman"/>
        <family val="1"/>
      </rPr>
      <t>R</t>
    </r>
    <r>
      <rPr>
        <u/>
        <sz val="11"/>
        <color rgb="FF00B050"/>
        <rFont val="Times New Roman"/>
        <family val="1"/>
      </rPr>
      <t>KDMTFDT</t>
    </r>
    <r>
      <rPr>
        <sz val="11"/>
        <color theme="1"/>
        <rFont val="Times New Roman"/>
        <family val="1"/>
      </rPr>
      <t>LRNR</t>
    </r>
  </si>
  <si>
    <r>
      <t>ATSE</t>
    </r>
    <r>
      <rPr>
        <sz val="11"/>
        <color rgb="FFFF0000"/>
        <rFont val="Times New Roman"/>
        <family val="1"/>
      </rPr>
      <t>R</t>
    </r>
    <r>
      <rPr>
        <sz val="11"/>
        <color theme="1"/>
        <rFont val="Times New Roman"/>
        <family val="1"/>
      </rPr>
      <t>KDMTFDTLRNR (0.82)</t>
    </r>
  </si>
  <si>
    <r>
      <t>RDLISREISKFRDT</t>
    </r>
    <r>
      <rPr>
        <b/>
        <sz val="11"/>
        <color rgb="FFC00000"/>
        <rFont val="Times New Roman"/>
        <family val="1"/>
      </rPr>
      <t>H</t>
    </r>
    <r>
      <rPr>
        <sz val="11"/>
        <color theme="1"/>
        <rFont val="Times New Roman"/>
        <family val="1"/>
      </rPr>
      <t>KKLEEEKGKKEKERQ</t>
    </r>
  </si>
  <si>
    <r>
      <t>RDLISREISKFRDT</t>
    </r>
    <r>
      <rPr>
        <b/>
        <sz val="11"/>
        <color rgb="FFFF0000"/>
        <rFont val="Times New Roman"/>
        <family val="1"/>
      </rPr>
      <t>Q</t>
    </r>
    <r>
      <rPr>
        <sz val="11"/>
        <color theme="1"/>
        <rFont val="Times New Roman"/>
        <family val="1"/>
      </rPr>
      <t>KKLEEEKGKKEKERQ</t>
    </r>
  </si>
  <si>
    <r>
      <t>FRDT</t>
    </r>
    <r>
      <rPr>
        <u/>
        <sz val="11"/>
        <color rgb="FFFF0000"/>
        <rFont val="Times New Roman"/>
        <family val="1"/>
      </rPr>
      <t>Q</t>
    </r>
    <r>
      <rPr>
        <u/>
        <sz val="11"/>
        <color theme="1"/>
        <rFont val="Times New Roman"/>
        <family val="1"/>
      </rPr>
      <t>KKLEEEKG</t>
    </r>
    <r>
      <rPr>
        <sz val="11"/>
        <color theme="1"/>
        <rFont val="Times New Roman"/>
        <family val="1"/>
      </rPr>
      <t>KKE</t>
    </r>
  </si>
  <si>
    <r>
      <t>FRDT</t>
    </r>
    <r>
      <rPr>
        <sz val="11"/>
        <color rgb="FFFF0000"/>
        <rFont val="Times New Roman"/>
        <family val="1"/>
      </rPr>
      <t>Q</t>
    </r>
    <r>
      <rPr>
        <sz val="11"/>
        <color theme="1"/>
        <rFont val="Times New Roman"/>
        <family val="1"/>
      </rPr>
      <t>KKLEEEKGKKE (0.83)</t>
    </r>
  </si>
  <si>
    <t>A:M1, A:E2, A:E7, A:S100, A:E107, A:H108, A:H109, A:L130, A:S131, A:V132, A:I134, A:H135, A:T136, A:L137, A:A138, A:Q139, A:E140, A:F141, A:D142, A:I143, A:Y144, A:E146, A:V147, A:A148, A:G149, A:E150, A:P151, A:V152, A:P153, A:V154, A:T155, A:R156, A:D157  (0.784)</t>
  </si>
  <si>
    <t>B:P242, B:P243, B:S247, B:P248, B:N249, B:D250, B:R251, B:V252, B:V253, B:Y254, B:E255, B:K256, B:E257, B:P258, B:G259, B:E260, B:E261, B:L262, B:V263, B:I264, B:P265, B:C266, B:T283, B:I284, B:D285, B:G286, B:K287, B:K288, B:P289, B:D290, B:D291, B:V292, B:T293, B:V294, B:D295, B:I296, B:T297, B:L316, B:S317, B:I318, B:K319, B:K320, B:V321, B:T322, B:P323, B:E324, B:D325, B:L326, B:R328, B:N329, B:Y330, B:V331, B:H333, B:K338, B:G339, B:E340, B:A341, B:Q342, B:Q343, B:A344, B:A345</t>
  </si>
  <si>
    <r>
      <t>VIHTLAQEFQIYREV</t>
    </r>
    <r>
      <rPr>
        <b/>
        <sz val="11"/>
        <color rgb="FFC00000"/>
        <rFont val="Times New Roman"/>
        <family val="1"/>
      </rPr>
      <t>G</t>
    </r>
    <r>
      <rPr>
        <sz val="11"/>
        <color theme="1"/>
        <rFont val="Times New Roman"/>
        <family val="1"/>
      </rPr>
      <t>GEPVPVTGDDSSNG</t>
    </r>
  </si>
  <si>
    <r>
      <t>VIHTLAQEFQIYREV</t>
    </r>
    <r>
      <rPr>
        <b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GEPVPVTGDDSSNG</t>
    </r>
  </si>
  <si>
    <r>
      <t>MEESEHHLSVIHTLAQEFDIYEV</t>
    </r>
    <r>
      <rPr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GEPVPVTRD</t>
    </r>
  </si>
  <si>
    <r>
      <t>RRNYVCHARNTKGEA</t>
    </r>
    <r>
      <rPr>
        <b/>
        <sz val="11"/>
        <color rgb="FFC00000"/>
        <rFont val="Times New Roman"/>
        <family val="1"/>
      </rPr>
      <t>E</t>
    </r>
    <r>
      <rPr>
        <sz val="11"/>
        <color theme="1"/>
        <rFont val="Times New Roman"/>
        <family val="1"/>
      </rPr>
      <t>QAAKVKQKVIPPRY</t>
    </r>
  </si>
  <si>
    <r>
      <t>RRNYVCHARNTKGEA</t>
    </r>
    <r>
      <rPr>
        <b/>
        <sz val="11"/>
        <color rgb="FFFF0000"/>
        <rFont val="Times New Roman"/>
        <family val="1"/>
      </rPr>
      <t>Q</t>
    </r>
    <r>
      <rPr>
        <sz val="11"/>
        <color theme="1"/>
        <rFont val="Times New Roman"/>
        <family val="1"/>
      </rPr>
      <t>QAAKVKQKVIPPRY</t>
    </r>
  </si>
  <si>
    <r>
      <t>PPSPNDRVVYEKEPGEELVIPCTIDGKKPDDVTVDITLSIKKVTPEDLRNYVHKGEA</t>
    </r>
    <r>
      <rPr>
        <sz val="11"/>
        <color rgb="FFFF0000"/>
        <rFont val="Times New Roman"/>
        <family val="1"/>
      </rPr>
      <t>Q</t>
    </r>
    <r>
      <rPr>
        <sz val="11"/>
        <color theme="1"/>
        <rFont val="Times New Roman"/>
        <family val="1"/>
      </rPr>
      <t>QAA</t>
    </r>
  </si>
  <si>
    <t>chr12 g.21295131G&gt;T</t>
  </si>
  <si>
    <t>Cpsf3</t>
  </si>
  <si>
    <t xml:space="preserve">Cleavage polyadenylation specificity factor </t>
  </si>
  <si>
    <r>
      <t>DKIETINFHEVKEVA</t>
    </r>
    <r>
      <rPr>
        <b/>
        <sz val="8"/>
        <color rgb="FFC00000"/>
        <rFont val="Times New Roman"/>
        <family val="1"/>
      </rPr>
      <t>G</t>
    </r>
    <r>
      <rPr>
        <sz val="8"/>
        <color theme="1"/>
        <rFont val="Times New Roman"/>
        <family val="1"/>
      </rPr>
      <t>IKFWCYHAGHVLGA</t>
    </r>
  </si>
  <si>
    <r>
      <t>DKIETINFHEVKEVA</t>
    </r>
    <r>
      <rPr>
        <b/>
        <sz val="8"/>
        <color rgb="FFFF0000"/>
        <rFont val="Times New Roman"/>
        <family val="1"/>
      </rPr>
      <t>V</t>
    </r>
    <r>
      <rPr>
        <sz val="8"/>
        <color theme="1"/>
        <rFont val="Times New Roman"/>
        <family val="1"/>
      </rPr>
      <t>IKFWCYHAGHVLGA</t>
    </r>
  </si>
  <si>
    <t>2I7V / A</t>
  </si>
  <si>
    <t>A:E8, A:S9, A:D10, A:Q11, A:L12, A:L13, A:Q21, A:E31, A:F32, A:K33, A:G34, A:R35, A:K36, A:P54, A:Y55, A:D57, A:L58, A:I59, A:D60, A:P61, A:A62, A:E63, A:I64, A:D65, A:W82, A:L84, A:Q85, A:K86, A:T87, A:S88, A:F89, A:K90, A:G91, A:R92, A:Y123, A:T124, A:E125, A:T126, A:D127, A:L128, A:E129, A:E130, A:S131, A:M132, A:D133, A:K134, A:E136, A:T137, A:E145, A:V146, A:A147, A:G148, A:I149, A:K150, A:E168, A:I169, A:A170, A:G171, A:V172, A:K173, A:E192, A:I193, A:P194, A:N195, A:I196, A:K197, A:P198, A:D199, A:G208, A:T209, A:H210, A:Y399, A:Q400, A:S403, A:E404, A:R407, A:A408, A:L409, A:K410, A:P411, A:P412, A:H413, A:Q421, A:N422, A:A425, A:R426, A:K428, A:A429, A:A430, A:L431, A:I432, A:R433, A:E434, A:Y435, A:E436, A:D437, A:N438, A:D439, A:V441, A:H442, A:I443, A:E444, A:V445, A:N447, A:P448, A:R449, A:N450, A:T451, A:E452, A:A453, A:V454, A:T455, A:L456, A:N457, A:F458</t>
  </si>
  <si>
    <r>
      <t>ESDQLLQEFKGRKPYDLIDPAEIDWLQKTSFKGRYTETDLEESMDKETEVA</t>
    </r>
    <r>
      <rPr>
        <sz val="8"/>
        <color rgb="FFFF0000"/>
        <rFont val="Times New Roman"/>
        <family val="1"/>
      </rPr>
      <t>V</t>
    </r>
    <r>
      <rPr>
        <sz val="8"/>
        <color theme="1"/>
        <rFont val="Times New Roman"/>
        <family val="1"/>
      </rPr>
      <t>IKEIAGVKEIPNIKPDGTHYQSERALKPPHQNARKAALIREYEDNDVHIEVNPRNTEAVTLNF</t>
    </r>
  </si>
  <si>
    <t>0.5633 ( Probable ANTIGEN ).</t>
  </si>
  <si>
    <t>gGa/gTa</t>
  </si>
  <si>
    <t>G/V</t>
  </si>
  <si>
    <t>chr11 g.80032048C&gt;A</t>
  </si>
  <si>
    <t>Suz12</t>
  </si>
  <si>
    <r>
      <t>VTKLREMQQKLEKGE</t>
    </r>
    <r>
      <rPr>
        <b/>
        <sz val="8"/>
        <color rgb="FFC00000"/>
        <rFont val="Times New Roman"/>
        <family val="1"/>
      </rPr>
      <t>S</t>
    </r>
    <r>
      <rPr>
        <sz val="8"/>
        <color theme="1"/>
        <rFont val="Times New Roman"/>
        <family val="1"/>
      </rPr>
      <t>ATPSNEEIAEEQNG</t>
    </r>
  </si>
  <si>
    <r>
      <t>VTKLREMQQKLEKGE</t>
    </r>
    <r>
      <rPr>
        <b/>
        <sz val="8"/>
        <color rgb="FFFF0000"/>
        <rFont val="Times New Roman"/>
        <family val="1"/>
      </rPr>
      <t>Y</t>
    </r>
    <r>
      <rPr>
        <sz val="8"/>
        <color theme="1"/>
        <rFont val="Times New Roman"/>
        <family val="1"/>
      </rPr>
      <t>ATPSNEEIAEEQNG</t>
    </r>
  </si>
  <si>
    <t>7TD5 / C</t>
  </si>
  <si>
    <r>
      <t xml:space="preserve">C:Q685, C:Q686, C:K687, C:L688, C:E689, C:K690, C:G691, C:E692, </t>
    </r>
    <r>
      <rPr>
        <sz val="8"/>
        <color rgb="FFFF0000"/>
        <rFont val="Times New Roman"/>
        <family val="1"/>
      </rPr>
      <t>C:Y693</t>
    </r>
  </si>
  <si>
    <r>
      <t>QQKLEKGE</t>
    </r>
    <r>
      <rPr>
        <sz val="8"/>
        <color rgb="FFFF0000"/>
        <rFont val="Times New Roman"/>
        <family val="1"/>
      </rPr>
      <t>Y</t>
    </r>
  </si>
  <si>
    <r>
      <t>1.1139 </t>
    </r>
    <r>
      <rPr>
        <sz val="8"/>
        <color rgb="FF000000"/>
        <rFont val="Times New Roman"/>
        <family val="1"/>
      </rPr>
      <t>( Probable </t>
    </r>
    <r>
      <rPr>
        <b/>
        <sz val="8"/>
        <color rgb="FF0000FF"/>
        <rFont val="Times New Roman"/>
        <family val="1"/>
      </rPr>
      <t>ANTIGEN</t>
    </r>
    <r>
      <rPr>
        <sz val="8"/>
        <color rgb="FF000000"/>
        <rFont val="Times New Roman"/>
        <family val="1"/>
      </rPr>
      <t> ).</t>
    </r>
  </si>
  <si>
    <t>no</t>
  </si>
  <si>
    <t>tCt/tAt</t>
  </si>
  <si>
    <t>chr1 g.180944461A&gt;G</t>
  </si>
  <si>
    <t>KIAA1614;</t>
  </si>
  <si>
    <t>p.N1078D</t>
  </si>
  <si>
    <t>p.V250A</t>
  </si>
  <si>
    <t>chr13 g.113403397G&gt;A</t>
  </si>
  <si>
    <t>ADPRHL1</t>
  </si>
  <si>
    <t>p.T1962M</t>
  </si>
  <si>
    <t>chr1 g.18482032A&gt;C</t>
  </si>
  <si>
    <t>KLHDC7A</t>
  </si>
  <si>
    <t>p.T351P</t>
  </si>
  <si>
    <t>chr19 g.17339207T&gt;C</t>
  </si>
  <si>
    <t>GTPBP3</t>
  </si>
  <si>
    <t>chr16 g.22258546A&gt;G</t>
  </si>
  <si>
    <t>EEF2K</t>
  </si>
  <si>
    <t>p.Q361R</t>
  </si>
  <si>
    <t>chr19 g.4847701A&gt;G</t>
  </si>
  <si>
    <t>PLIN3</t>
  </si>
  <si>
    <t>chr17 g.73236665C&gt;A</t>
  </si>
  <si>
    <t>FAM104A;C17orf80</t>
  </si>
  <si>
    <t>p.H395N</t>
  </si>
  <si>
    <t>chr1 g.6554331A&gt;C</t>
  </si>
  <si>
    <t>NOL9</t>
  </si>
  <si>
    <t>p.S58A</t>
  </si>
  <si>
    <t>chr17 g.746695G&gt;C</t>
  </si>
  <si>
    <t>GEMIN4</t>
  </si>
  <si>
    <t>p.Q450E</t>
  </si>
  <si>
    <t>RNF213</t>
  </si>
  <si>
    <t>chr17 g.80332480A&gt;G</t>
  </si>
  <si>
    <t>p.D1380G</t>
  </si>
  <si>
    <t>chr17 g.29562968T&gt;C</t>
  </si>
  <si>
    <t>ABHD15;ABHD15-AS1</t>
  </si>
  <si>
    <t>p.T334A</t>
  </si>
  <si>
    <t>chr17 g.77194764A&gt;C</t>
  </si>
  <si>
    <t>SEC14L1</t>
  </si>
  <si>
    <t>p.T188P</t>
  </si>
  <si>
    <t>NADSYN1</t>
  </si>
  <si>
    <t>CAND2</t>
  </si>
  <si>
    <t>ABCA7</t>
  </si>
  <si>
    <t>chr14 g.73260801T&gt;G</t>
  </si>
  <si>
    <t>PAPLN</t>
  </si>
  <si>
    <t>p.M693R</t>
  </si>
  <si>
    <t>chr19 g.44106512A&gt;G</t>
  </si>
  <si>
    <t>ZNF224;ZNF225-AS1</t>
  </si>
  <si>
    <t>p.M118V</t>
  </si>
  <si>
    <t>chr11 g.71473632A&gt;C</t>
  </si>
  <si>
    <t>p.Q204H</t>
  </si>
  <si>
    <t>PLIN4</t>
  </si>
  <si>
    <t>chr16 g.70127360T&gt;C</t>
  </si>
  <si>
    <t>PDPR</t>
  </si>
  <si>
    <t>p.Y110H</t>
  </si>
  <si>
    <t>SMYD3</t>
  </si>
  <si>
    <t>chr19 g.5214686A&gt;G</t>
  </si>
  <si>
    <t>PTPRS</t>
  </si>
  <si>
    <t>p.C1457R</t>
  </si>
  <si>
    <t>chr22 g.31575272T&gt;C</t>
  </si>
  <si>
    <t>SFI1</t>
  </si>
  <si>
    <t>p.Y322H</t>
  </si>
  <si>
    <t>chr1 g.214318943G&gt;A</t>
  </si>
  <si>
    <t>SMYD2</t>
  </si>
  <si>
    <t>p.G165E</t>
  </si>
  <si>
    <t>chr5 g.74685445T&gt;C</t>
  </si>
  <si>
    <t>HEXB</t>
  </si>
  <si>
    <t>chr2 g.236049178G&gt;A</t>
  </si>
  <si>
    <t>AGAP1</t>
  </si>
  <si>
    <t>chr19 g.1056493G&gt;C</t>
  </si>
  <si>
    <t>p.G1527A</t>
  </si>
  <si>
    <t>CTC1</t>
  </si>
  <si>
    <t>chr14 g.50116365G&gt;T</t>
  </si>
  <si>
    <t>VCPKMT</t>
  </si>
  <si>
    <t>p.A63D</t>
  </si>
  <si>
    <t>chr3 g.12807323T&gt;C</t>
  </si>
  <si>
    <t>p.V77A</t>
  </si>
  <si>
    <t>chr17 g.8231743T&gt;C</t>
  </si>
  <si>
    <t>p.I820V</t>
  </si>
  <si>
    <t>chr17 g.41528069G&gt;C</t>
  </si>
  <si>
    <t>KRT19</t>
  </si>
  <si>
    <t>p.A60G</t>
  </si>
  <si>
    <t>chr9 g.129098622G&gt;T</t>
  </si>
  <si>
    <t>CRAT;</t>
  </si>
  <si>
    <t>CRAT</t>
  </si>
  <si>
    <t>HLA-A30/ HLA-B44</t>
  </si>
  <si>
    <t>Probable NON-ALLERGEN</t>
  </si>
  <si>
    <t> Probable NON-ALLERGEN</t>
  </si>
  <si>
    <t xml:space="preserve"> Aff(nM)&lt;500nM/ %Rank&lt;0.5</t>
  </si>
  <si>
    <t>toxipred (ToxinPred)</t>
  </si>
  <si>
    <t>HLA-A*30:01</t>
  </si>
  <si>
    <t>HLA-A*30:02</t>
  </si>
  <si>
    <r>
      <t>AASFQNLHSLLSSKG</t>
    </r>
    <r>
      <rPr>
        <b/>
        <sz val="12"/>
        <color rgb="FFFF0000"/>
        <rFont val="Times New Roman"/>
        <family val="1"/>
      </rPr>
      <t>N</t>
    </r>
    <r>
      <rPr>
        <sz val="12"/>
        <color theme="1"/>
        <rFont val="Times New Roman"/>
        <family val="1"/>
      </rPr>
      <t>RSSLYLVAG</t>
    </r>
  </si>
  <si>
    <r>
      <t>AHLRDARRGQRLRSG</t>
    </r>
    <r>
      <rPr>
        <b/>
        <sz val="12"/>
        <color rgb="FFFF0000"/>
        <rFont val="Times New Roman"/>
        <family val="1"/>
      </rPr>
      <t>V</t>
    </r>
    <r>
      <rPr>
        <sz val="12"/>
        <color theme="1"/>
        <rFont val="Times New Roman"/>
        <family val="1"/>
      </rPr>
      <t>HVVVTGPPNAGKSS</t>
    </r>
  </si>
  <si>
    <r>
      <t>AKTILRGTEEKCGSP</t>
    </r>
    <r>
      <rPr>
        <b/>
        <sz val="12"/>
        <color rgb="FFFF0000"/>
        <rFont val="Times New Roman"/>
        <family val="1"/>
      </rPr>
      <t>Q</t>
    </r>
    <r>
      <rPr>
        <sz val="12"/>
        <color theme="1"/>
        <rFont val="Times New Roman"/>
        <family val="1"/>
      </rPr>
      <t>VRTLSGSRPPLLRP</t>
    </r>
  </si>
  <si>
    <r>
      <t>EALFCHTKSFPISWD</t>
    </r>
    <r>
      <rPr>
        <b/>
        <sz val="12"/>
        <color rgb="FFFF0000"/>
        <rFont val="Times New Roman"/>
        <family val="1"/>
      </rPr>
      <t>T</t>
    </r>
    <r>
      <rPr>
        <sz val="12"/>
        <color theme="1"/>
        <rFont val="Times New Roman"/>
        <family val="1"/>
      </rPr>
      <t>YWDRNDPLRDVDEA</t>
    </r>
  </si>
  <si>
    <t>85.54 /0.41</t>
  </si>
  <si>
    <t>87.72	/ 0.14</t>
  </si>
  <si>
    <t>229.35/ 0.4</t>
  </si>
  <si>
    <t xml:space="preserve">HLA-A*30:01	</t>
  </si>
  <si>
    <t>Affinity(nM) &lt; 500nM</t>
  </si>
  <si>
    <t>HLA-B*44:02</t>
  </si>
  <si>
    <t>HLA-B*44:03</t>
  </si>
  <si>
    <r>
      <t>AASFQNLHSLLSSKG</t>
    </r>
    <r>
      <rPr>
        <b/>
        <sz val="9"/>
        <color rgb="FFFF0000"/>
        <rFont val="Times New Roman"/>
        <family val="1"/>
      </rPr>
      <t>D</t>
    </r>
    <r>
      <rPr>
        <sz val="9"/>
        <color theme="1"/>
        <rFont val="Times New Roman"/>
        <family val="1"/>
      </rPr>
      <t>RSSLYLVAG</t>
    </r>
  </si>
  <si>
    <r>
      <t> 0.8103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1.4106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 1.1868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AGDTKGAAERAASPQ</t>
    </r>
    <r>
      <rPr>
        <b/>
        <sz val="12"/>
        <color rgb="FFFF0000"/>
        <rFont val="Times New Roman"/>
        <family val="1"/>
      </rPr>
      <t>T</t>
    </r>
    <r>
      <rPr>
        <sz val="12"/>
        <color theme="1"/>
        <rFont val="Times New Roman"/>
        <family val="1"/>
      </rPr>
      <t>GPWPSTRG</t>
    </r>
  </si>
  <si>
    <t>AERAASPQPGPW</t>
  </si>
  <si>
    <t>95.49	 / 0.09</t>
  </si>
  <si>
    <t>181.63/ 0.14</t>
  </si>
  <si>
    <r>
      <t>AGDTKGAAERAASPQ</t>
    </r>
    <r>
      <rPr>
        <b/>
        <sz val="9"/>
        <color rgb="FFFF0000"/>
        <rFont val="Times New Roman"/>
        <family val="1"/>
      </rPr>
      <t>P</t>
    </r>
    <r>
      <rPr>
        <sz val="9"/>
        <color theme="1"/>
        <rFont val="Times New Roman"/>
        <family val="1"/>
      </rPr>
      <t>GPWPSTRG</t>
    </r>
  </si>
  <si>
    <r>
      <t> 0.8160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0.8160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36.34 /0.17</t>
  </si>
  <si>
    <r>
      <t>AHLRDARRGQRLRSG</t>
    </r>
    <r>
      <rPr>
        <b/>
        <sz val="9"/>
        <color rgb="FFFF0000"/>
        <rFont val="Times New Roman"/>
        <family val="1"/>
      </rPr>
      <t>A</t>
    </r>
    <r>
      <rPr>
        <sz val="9"/>
        <color theme="1"/>
        <rFont val="Times New Roman"/>
        <family val="1"/>
      </rPr>
      <t>HVVVTGPPNAGKSS</t>
    </r>
  </si>
  <si>
    <r>
      <t>0.5290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45.68/0.22</t>
  </si>
  <si>
    <r>
      <t>AKTILRGTEEKCGSP</t>
    </r>
    <r>
      <rPr>
        <b/>
        <sz val="9"/>
        <color rgb="FFFF0000"/>
        <rFont val="Times New Roman"/>
        <family val="1"/>
      </rPr>
      <t>R</t>
    </r>
    <r>
      <rPr>
        <sz val="9"/>
        <color theme="1"/>
        <rFont val="Times New Roman"/>
        <family val="1"/>
      </rPr>
      <t>VRTLSGSRPPLLRP</t>
    </r>
  </si>
  <si>
    <r>
      <t>0.9655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13.54 / 0.02</t>
  </si>
  <si>
    <r>
      <t>KG</t>
    </r>
    <r>
      <rPr>
        <sz val="9"/>
        <color rgb="FFFF0000"/>
        <rFont val="Times New Roman"/>
        <family val="1"/>
      </rPr>
      <t>D</t>
    </r>
    <r>
      <rPr>
        <sz val="9"/>
        <color rgb="FF222222"/>
        <rFont val="Times New Roman"/>
        <family val="1"/>
      </rPr>
      <t>RSSLYLV</t>
    </r>
  </si>
  <si>
    <r>
      <t>SSKG</t>
    </r>
    <r>
      <rPr>
        <sz val="9"/>
        <color rgb="FFFF0000"/>
        <rFont val="Times New Roman"/>
        <family val="1"/>
      </rPr>
      <t>D</t>
    </r>
    <r>
      <rPr>
        <sz val="9"/>
        <color rgb="FF222222"/>
        <rFont val="Times New Roman"/>
        <family val="1"/>
      </rPr>
      <t>RSSLY</t>
    </r>
  </si>
  <si>
    <r>
      <t>EALFCHTKSFPISWD</t>
    </r>
    <r>
      <rPr>
        <b/>
        <sz val="9"/>
        <color rgb="FFFF0000"/>
        <rFont val="Times New Roman"/>
        <family val="1"/>
      </rPr>
      <t>A</t>
    </r>
    <r>
      <rPr>
        <sz val="9"/>
        <color theme="1"/>
        <rFont val="Times New Roman"/>
        <family val="1"/>
      </rPr>
      <t>YWDRNDPLRDVDEA</t>
    </r>
  </si>
  <si>
    <r>
      <t> 0.7151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IFN-γ Response (IFNepitope)</t>
  </si>
  <si>
    <r>
      <t>SLLSSKG</t>
    </r>
    <r>
      <rPr>
        <b/>
        <sz val="9"/>
        <color rgb="FFFF0000"/>
        <rFont val="Times New Roman"/>
        <family val="1"/>
      </rPr>
      <t>D</t>
    </r>
    <r>
      <rPr>
        <sz val="9"/>
        <color rgb="FF222222"/>
        <rFont val="Times New Roman"/>
        <family val="1"/>
      </rPr>
      <t>RSSLY</t>
    </r>
  </si>
  <si>
    <r>
      <t>AERAASPQ</t>
    </r>
    <r>
      <rPr>
        <sz val="9"/>
        <color rgb="FFFF0000"/>
        <rFont val="Times New Roman"/>
        <family val="1"/>
      </rPr>
      <t>P</t>
    </r>
    <r>
      <rPr>
        <sz val="9"/>
        <color rgb="FF222222"/>
        <rFont val="Times New Roman"/>
        <family val="1"/>
      </rPr>
      <t>GPW</t>
    </r>
  </si>
  <si>
    <r>
      <t>RLRSG</t>
    </r>
    <r>
      <rPr>
        <sz val="9"/>
        <color rgb="FFFF0000"/>
        <rFont val="Times New Roman"/>
        <family val="1"/>
      </rPr>
      <t>A</t>
    </r>
    <r>
      <rPr>
        <sz val="9"/>
        <color rgb="FF222222"/>
        <rFont val="Times New Roman"/>
        <family val="1"/>
      </rPr>
      <t>HVVV</t>
    </r>
  </si>
  <si>
    <r>
      <t>RVRTLSGSR</t>
    </r>
    <r>
      <rPr>
        <sz val="9"/>
        <color rgb="FFFF0000"/>
        <rFont val="Times New Roman"/>
        <family val="1"/>
      </rPr>
      <t>P</t>
    </r>
    <r>
      <rPr>
        <sz val="9"/>
        <color rgb="FF222222"/>
        <rFont val="Times New Roman"/>
        <family val="1"/>
      </rPr>
      <t>PL</t>
    </r>
  </si>
  <si>
    <r>
      <t>KSFPISWD</t>
    </r>
    <r>
      <rPr>
        <sz val="9"/>
        <color rgb="FFFF0000"/>
        <rFont val="Times New Roman"/>
        <family val="1"/>
      </rPr>
      <t>A</t>
    </r>
    <r>
      <rPr>
        <sz val="9"/>
        <color rgb="FF222222"/>
        <rFont val="Times New Roman"/>
        <family val="1"/>
      </rPr>
      <t>Y</t>
    </r>
  </si>
  <si>
    <t xml:space="preserve">IC50&lt;500nM/ Percentile Rank ≤ 10 </t>
  </si>
  <si>
    <t>IC50&lt;500nM/ Percentile Rank ≤ 10</t>
  </si>
  <si>
    <t>NetMHCIIpan-4.1  BA</t>
  </si>
  <si>
    <t>HLA-DRB1*04:04</t>
  </si>
  <si>
    <t>HLA-DRB1*04:04  / HLA-DRB1*04:01 /HLA-DRB1*07:01</t>
  </si>
  <si>
    <t>24.82 / 0.50</t>
  </si>
  <si>
    <t>27.23 /  0.60</t>
  </si>
  <si>
    <t>28.62 / 0.69</t>
  </si>
  <si>
    <t>30.54 / 0.41</t>
  </si>
  <si>
    <t>43.58 / 1.1</t>
  </si>
  <si>
    <t>HLA-DRB1*04:01</t>
  </si>
  <si>
    <t>CONSENSUS 2.2</t>
  </si>
  <si>
    <t>IFNepitope server</t>
  </si>
  <si>
    <t>IFNepitope serve</t>
  </si>
  <si>
    <t>IL4Pred</t>
  </si>
  <si>
    <t>IL-10Pred (SVM threshold :-0.3)</t>
  </si>
  <si>
    <t>HLA-DRB1*07:01</t>
  </si>
  <si>
    <t>49.86	 / 1.40</t>
  </si>
  <si>
    <t>50.38 / 1.40</t>
  </si>
  <si>
    <t>IL4Pred ( SVM threshold:0.2)</t>
  </si>
  <si>
    <r>
      <t>AASFQNLHSLLSSKG</t>
    </r>
    <r>
      <rPr>
        <sz val="9"/>
        <color rgb="FFFF0000"/>
        <rFont val="Times New Roman"/>
        <family val="1"/>
      </rPr>
      <t>D</t>
    </r>
    <r>
      <rPr>
        <sz val="9"/>
        <color theme="1"/>
        <rFont val="Times New Roman"/>
        <family val="1"/>
      </rPr>
      <t>RSSLYLVAG</t>
    </r>
  </si>
  <si>
    <r>
      <t>1.1042 ( Probable </t>
    </r>
    <r>
      <rPr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 1.0622 ( Probable </t>
    </r>
    <r>
      <rPr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1.0917 ( Probable </t>
    </r>
    <r>
      <rPr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AFDLSFRPMSVRASD</t>
    </r>
    <r>
      <rPr>
        <sz val="9"/>
        <color rgb="FFFF0000"/>
        <rFont val="Times New Roman"/>
        <family val="1"/>
      </rPr>
      <t>M</t>
    </r>
    <r>
      <rPr>
        <sz val="9"/>
        <color theme="1"/>
        <rFont val="Times New Roman"/>
        <family val="1"/>
      </rPr>
      <t>S</t>
    </r>
  </si>
  <si>
    <r>
      <t>0.8922 ( Probable </t>
    </r>
    <r>
      <rPr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 0.9672 ( Probable </t>
    </r>
    <r>
      <rPr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71.68 / 6.30</t>
  </si>
  <si>
    <r>
      <t> 1.2900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8..50</t>
  </si>
  <si>
    <t>94.09/3.70</t>
  </si>
  <si>
    <r>
      <t>MGSDYINANYVDGYR</t>
    </r>
    <r>
      <rPr>
        <b/>
        <sz val="9"/>
        <color rgb="FFFF0066"/>
        <rFont val="Times New Roman"/>
        <family val="1"/>
      </rPr>
      <t>R</t>
    </r>
    <r>
      <rPr>
        <sz val="9"/>
        <color theme="1"/>
        <rFont val="Times New Roman"/>
        <family val="1"/>
      </rPr>
      <t>QNAYIATQGPLPET</t>
    </r>
  </si>
  <si>
    <r>
      <t> 0.5324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8.48/0.16</t>
  </si>
  <si>
    <t>10.01/0.25</t>
  </si>
  <si>
    <t>19.46/1.30</t>
  </si>
  <si>
    <r>
      <t>0.7286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 0.7184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 0.9148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62.36	/5.40</t>
  </si>
  <si>
    <t>72.59/6.40</t>
  </si>
  <si>
    <r>
      <t>QSDIAALHHFYSKHL</t>
    </r>
    <r>
      <rPr>
        <b/>
        <sz val="9"/>
        <color rgb="FFFF0066"/>
        <rFont val="Times New Roman"/>
        <family val="1"/>
      </rPr>
      <t>E</t>
    </r>
    <r>
      <rPr>
        <sz val="9"/>
        <color theme="1"/>
        <rFont val="Times New Roman"/>
        <family val="1"/>
      </rPr>
      <t>FPDNDSLVVLFAQV</t>
    </r>
  </si>
  <si>
    <r>
      <t> 0.6773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0.6243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robable NON-ALLERGEN</t>
  </si>
  <si>
    <t>0.5518 ( Probable ANTIGEN ).</t>
  </si>
  <si>
    <t>20.53/ 0.34</t>
  </si>
  <si>
    <t>22.61	/0.40</t>
  </si>
  <si>
    <t>26.79 /0.57</t>
  </si>
  <si>
    <t>77.02 /2.80</t>
  </si>
  <si>
    <t>78.33 /2.91</t>
  </si>
  <si>
    <t>87.38 / 7.90</t>
  </si>
  <si>
    <t>101.3 / 4</t>
  </si>
  <si>
    <r>
      <t>THLSRVRSLDLDDWP</t>
    </r>
    <r>
      <rPr>
        <b/>
        <sz val="9"/>
        <color rgb="FFFF0000"/>
        <rFont val="Times New Roman"/>
        <family val="1"/>
      </rPr>
      <t>I</t>
    </r>
    <r>
      <rPr>
        <sz val="9"/>
        <color theme="1"/>
        <rFont val="Times New Roman"/>
        <family val="1"/>
      </rPr>
      <t>ELIKVMSSIGNELA</t>
    </r>
  </si>
  <si>
    <r>
      <t>0.4321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0.5518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0.7021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1.1086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 0.7021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L4-inducer</t>
  </si>
  <si>
    <t>51.08/1.40</t>
  </si>
  <si>
    <t>52.36/1.40</t>
  </si>
  <si>
    <t>61.56/1.80</t>
  </si>
  <si>
    <t>73.79/2.60</t>
  </si>
  <si>
    <t>167.66	/7.50</t>
  </si>
  <si>
    <t>85.00/1.1</t>
  </si>
  <si>
    <t>89.00/1.2</t>
  </si>
  <si>
    <t>92.00/1.3</t>
  </si>
  <si>
    <r>
      <t>VSVSSARFVSSSSSG</t>
    </r>
    <r>
      <rPr>
        <b/>
        <sz val="9"/>
        <color rgb="FFFF0000"/>
        <rFont val="Times New Roman"/>
        <family val="1"/>
      </rPr>
      <t>G</t>
    </r>
    <r>
      <rPr>
        <sz val="9"/>
        <color theme="1"/>
        <rFont val="Times New Roman"/>
        <family val="1"/>
      </rPr>
      <t>YGGGYGGVLTASDG</t>
    </r>
  </si>
  <si>
    <r>
      <t> 0.7077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 0.7191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 0.8704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1.0935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0.8245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50.04/4.20</t>
  </si>
  <si>
    <t>68.00/4.60</t>
  </si>
  <si>
    <r>
      <t>VRWFEFLHPGQVYRL</t>
    </r>
    <r>
      <rPr>
        <b/>
        <sz val="9"/>
        <color rgb="FFFF0066"/>
        <rFont val="Times New Roman"/>
        <family val="1"/>
      </rPr>
      <t>V</t>
    </r>
    <r>
      <rPr>
        <sz val="9"/>
        <color theme="1"/>
        <rFont val="Times New Roman"/>
        <family val="1"/>
      </rPr>
      <t>APGPATPMLFEKDG</t>
    </r>
  </si>
  <si>
    <r>
      <t> 1.2316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8.93/0.19</t>
  </si>
  <si>
    <t>81.37	/4.50</t>
  </si>
  <si>
    <t>9.90/0.25</t>
  </si>
  <si>
    <t>88.33/3.40</t>
  </si>
  <si>
    <t>116.70	/4.90</t>
  </si>
  <si>
    <t>138.83	/6</t>
  </si>
  <si>
    <t>71.62/6.30</t>
  </si>
  <si>
    <t>119.03/5.10</t>
  </si>
  <si>
    <r>
      <t>ATKQRAQEALLQLSQ</t>
    </r>
    <r>
      <rPr>
        <b/>
        <sz val="9"/>
        <color rgb="FFFF0000"/>
        <rFont val="Times New Roman"/>
        <family val="1"/>
      </rPr>
      <t>A</t>
    </r>
    <r>
      <rPr>
        <sz val="9"/>
        <color theme="1"/>
        <rFont val="Times New Roman"/>
        <family val="1"/>
      </rPr>
      <t>LSLMETVKQGVDQK</t>
    </r>
  </si>
  <si>
    <r>
      <t>0.4611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 0.4156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0.6977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 0.9110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0.8944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0.9524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 0.7080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0.7080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 0.4611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5.00/0.02</t>
  </si>
  <si>
    <t>40.00/1.40</t>
  </si>
  <si>
    <t>17.00/0.70</t>
  </si>
  <si>
    <t>125.00/2.40</t>
  </si>
  <si>
    <t>129.0/2.50</t>
  </si>
  <si>
    <t>129.00	/2.50</t>
  </si>
  <si>
    <t>126.00/2.40</t>
  </si>
  <si>
    <t>57.16/2.80</t>
  </si>
  <si>
    <t>66.94/3.40</t>
  </si>
  <si>
    <t>72.44/3.90</t>
  </si>
  <si>
    <t>94.47/5.40</t>
  </si>
  <si>
    <t>114.77	/7</t>
  </si>
  <si>
    <t>56.00/2.50</t>
  </si>
  <si>
    <t>92.00/4.70</t>
  </si>
  <si>
    <t>57.00/2.50</t>
  </si>
  <si>
    <r>
      <t>CGRRRLRWRLLQAQA</t>
    </r>
    <r>
      <rPr>
        <b/>
        <sz val="9"/>
        <color rgb="FFFF0000"/>
        <rFont val="Times New Roman"/>
        <family val="1"/>
      </rPr>
      <t>A</t>
    </r>
    <r>
      <rPr>
        <sz val="9"/>
        <color theme="1"/>
        <rFont val="Times New Roman"/>
        <family val="1"/>
      </rPr>
      <t>GVDWREGARQVSRA</t>
    </r>
  </si>
  <si>
    <r>
      <t> 0.9764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0.9890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0.6697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0.9382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0.5763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64.82/3.20</t>
  </si>
  <si>
    <t>114.9 / 7</t>
  </si>
  <si>
    <r>
      <t>DLDSELKIMCTVDHQ</t>
    </r>
    <r>
      <rPr>
        <b/>
        <sz val="9"/>
        <color rgb="FFFF0000"/>
        <rFont val="Times New Roman"/>
        <family val="1"/>
      </rPr>
      <t>G</t>
    </r>
    <r>
      <rPr>
        <sz val="9"/>
        <color theme="1"/>
        <rFont val="Times New Roman"/>
        <family val="1"/>
      </rPr>
      <t>QRDWIKDRVEQIKE</t>
    </r>
  </si>
  <si>
    <r>
      <t>0.9866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0.9410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20.00/0.5</t>
  </si>
  <si>
    <t>59.00/2.70</t>
  </si>
  <si>
    <t>156.00/8.50</t>
  </si>
  <si>
    <t>72.22	/3.90</t>
  </si>
  <si>
    <r>
      <t>LDGVEIITNASGSH</t>
    </r>
    <r>
      <rPr>
        <b/>
        <sz val="9"/>
        <color rgb="FFFF0066"/>
        <rFont val="Times New Roman"/>
        <family val="1"/>
      </rPr>
      <t>H</t>
    </r>
    <r>
      <rPr>
        <sz val="9"/>
        <color theme="1"/>
        <rFont val="Times New Roman"/>
        <family val="1"/>
      </rPr>
      <t>VLRKANTRVDLVTMV</t>
    </r>
  </si>
  <si>
    <r>
      <t>0.7925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15.00/ 0.25</t>
  </si>
  <si>
    <t>67.00/ 0.55</t>
  </si>
  <si>
    <t>31.00/ 0.07</t>
  </si>
  <si>
    <t>5.00/ 0.02</t>
  </si>
  <si>
    <t>83.00/ 0.95</t>
  </si>
  <si>
    <t>82.00/ 0.92</t>
  </si>
  <si>
    <t>68.00	/ 4.6</t>
  </si>
  <si>
    <t>201.00	/5</t>
  </si>
  <si>
    <t>16.00/0.64</t>
  </si>
  <si>
    <t>17.00/0.7</t>
  </si>
  <si>
    <t>49.00/ 3.3</t>
  </si>
  <si>
    <t>29.00/ 1.7</t>
  </si>
  <si>
    <t>30.00/1.8</t>
  </si>
  <si>
    <t>31.00	/ 1.1</t>
  </si>
  <si>
    <t>28.00	/0.9</t>
  </si>
  <si>
    <t>29.00/0.95</t>
  </si>
  <si>
    <t>31.00/3</t>
  </si>
  <si>
    <t>28.00/ 3.3</t>
  </si>
  <si>
    <t>154.00	/ 1.7</t>
  </si>
  <si>
    <t>154.00/ 3.4</t>
  </si>
  <si>
    <t>the threshold of 0.35</t>
  </si>
  <si>
    <t xml:space="preserve"> (the threshold of 0.35)</t>
  </si>
  <si>
    <t xml:space="preserve">ABCPred </t>
  </si>
  <si>
    <t>chr17 g.68537514A&gt;G</t>
  </si>
  <si>
    <t>PRKAR1A;FAM20A</t>
  </si>
  <si>
    <t>p.L530S</t>
  </si>
  <si>
    <r>
      <t>ATTFLQEKKAEAQNH</t>
    </r>
    <r>
      <rPr>
        <b/>
        <sz val="9"/>
        <color rgb="FFFF0000"/>
        <rFont val="Times New Roman"/>
        <family val="1"/>
      </rPr>
      <t>N</t>
    </r>
    <r>
      <rPr>
        <sz val="9"/>
        <color theme="1"/>
        <rFont val="Times New Roman"/>
        <family val="1"/>
      </rPr>
      <t>CVPDVKALMESPEG</t>
    </r>
  </si>
  <si>
    <r>
      <t>AE</t>
    </r>
    <r>
      <rPr>
        <sz val="9"/>
        <color rgb="FF92D050"/>
        <rFont val="Courier New"/>
        <family val="3"/>
      </rPr>
      <t>AQNH</t>
    </r>
    <r>
      <rPr>
        <b/>
        <sz val="9"/>
        <color rgb="FFFF0000"/>
        <rFont val="Courier New"/>
        <family val="3"/>
      </rPr>
      <t>N</t>
    </r>
    <r>
      <rPr>
        <sz val="9"/>
        <color rgb="FF92D050"/>
        <rFont val="Courier New"/>
        <family val="3"/>
      </rPr>
      <t>CVPDVKA</t>
    </r>
    <r>
      <rPr>
        <sz val="9"/>
        <color rgb="FF000000"/>
        <rFont val="Courier New"/>
        <family val="3"/>
      </rPr>
      <t>LM</t>
    </r>
  </si>
  <si>
    <r>
      <t> 0.4773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ToxinPred (peptide fragment length=15)</t>
  </si>
  <si>
    <r>
      <t>DEWVACLGSNRALFR</t>
    </r>
    <r>
      <rPr>
        <b/>
        <sz val="9"/>
        <color rgb="FFFF0000"/>
        <rFont val="Times New Roman"/>
        <family val="1"/>
      </rPr>
      <t>E</t>
    </r>
    <r>
      <rPr>
        <sz val="9"/>
        <color theme="1"/>
        <rFont val="Times New Roman"/>
        <family val="1"/>
      </rPr>
      <t>PDLVLRLLETVIDV</t>
    </r>
  </si>
  <si>
    <t>0.7252 ( Probable ANTIGEN ).</t>
  </si>
  <si>
    <r>
      <t>ACL</t>
    </r>
    <r>
      <rPr>
        <b/>
        <sz val="9"/>
        <color rgb="FF92D050"/>
        <rFont val="Courier New"/>
        <family val="3"/>
      </rPr>
      <t>GSNRALFR</t>
    </r>
    <r>
      <rPr>
        <b/>
        <sz val="9"/>
        <color rgb="FFFF0000"/>
        <rFont val="Courier New"/>
        <family val="3"/>
      </rPr>
      <t>E</t>
    </r>
    <r>
      <rPr>
        <b/>
        <sz val="9"/>
        <color rgb="FF92D050"/>
        <rFont val="Courier New"/>
        <family val="3"/>
      </rPr>
      <t>PDL</t>
    </r>
    <r>
      <rPr>
        <b/>
        <sz val="9"/>
        <color rgb="FF333333"/>
        <rFont val="Courier New"/>
        <family val="3"/>
      </rPr>
      <t>V</t>
    </r>
  </si>
  <si>
    <r>
      <t>GDSTGG</t>
    </r>
    <r>
      <rPr>
        <b/>
        <sz val="9"/>
        <color rgb="FFFF0000"/>
        <rFont val="Courier New"/>
        <family val="3"/>
      </rPr>
      <t>R</t>
    </r>
    <r>
      <rPr>
        <sz val="9"/>
        <color rgb="FF000000"/>
        <rFont val="Courier New"/>
        <family val="3"/>
      </rPr>
      <t>PRSRAVAST(0.86)</t>
    </r>
  </si>
  <si>
    <r>
      <t>GDSTGG</t>
    </r>
    <r>
      <rPr>
        <b/>
        <sz val="9"/>
        <color rgb="FFFF0000"/>
        <rFont val="Courier New"/>
        <family val="3"/>
      </rPr>
      <t>R</t>
    </r>
    <r>
      <rPr>
        <sz val="9"/>
        <color rgb="FF000000"/>
        <rFont val="Courier New"/>
        <family val="3"/>
      </rPr>
      <t>PRSRAVAST</t>
    </r>
  </si>
  <si>
    <r>
      <t>HAGCTKSYGGDSTGG</t>
    </r>
    <r>
      <rPr>
        <b/>
        <sz val="9"/>
        <color rgb="FFFF0066"/>
        <rFont val="Times New Roman"/>
        <family val="1"/>
      </rPr>
      <t>R</t>
    </r>
    <r>
      <rPr>
        <sz val="9"/>
        <color theme="1"/>
        <rFont val="Times New Roman"/>
        <family val="1"/>
      </rPr>
      <t>PRSRAVASTVHNTH</t>
    </r>
  </si>
  <si>
    <r>
      <t>GD</t>
    </r>
    <r>
      <rPr>
        <b/>
        <sz val="9"/>
        <color rgb="FF92D050"/>
        <rFont val="Courier New"/>
        <family val="3"/>
      </rPr>
      <t>STGG</t>
    </r>
    <r>
      <rPr>
        <b/>
        <sz val="9"/>
        <color rgb="FFFF0000"/>
        <rFont val="Courier New"/>
        <family val="3"/>
      </rPr>
      <t>R</t>
    </r>
    <r>
      <rPr>
        <b/>
        <sz val="9"/>
        <color rgb="FF92D050"/>
        <rFont val="Courier New"/>
        <family val="3"/>
      </rPr>
      <t>PRSRAVAS</t>
    </r>
    <r>
      <rPr>
        <b/>
        <sz val="9"/>
        <color rgb="FF333333"/>
        <rFont val="Courier New"/>
        <family val="3"/>
      </rPr>
      <t>T</t>
    </r>
  </si>
  <si>
    <r>
      <t> 1.3495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ACLGSNRALFR</t>
    </r>
    <r>
      <rPr>
        <b/>
        <sz val="9"/>
        <color rgb="FFFF0000"/>
        <rFont val="Courier New"/>
        <family val="3"/>
      </rPr>
      <t>E</t>
    </r>
    <r>
      <rPr>
        <sz val="9"/>
        <color rgb="FF000000"/>
        <rFont val="Courier New"/>
        <family val="3"/>
      </rPr>
      <t>PDLV</t>
    </r>
  </si>
  <si>
    <r>
      <t>ACLGSNRALFR</t>
    </r>
    <r>
      <rPr>
        <b/>
        <sz val="9"/>
        <color rgb="FFFF0000"/>
        <rFont val="Courier New"/>
        <family val="3"/>
      </rPr>
      <t>E</t>
    </r>
    <r>
      <rPr>
        <sz val="9"/>
        <color rgb="FF000000"/>
        <rFont val="Courier New"/>
        <family val="3"/>
      </rPr>
      <t>PDLV (0.68)</t>
    </r>
  </si>
  <si>
    <r>
      <t>AEAQNH</t>
    </r>
    <r>
      <rPr>
        <b/>
        <sz val="9"/>
        <color rgb="FFFF0000"/>
        <rFont val="Courier New"/>
        <family val="3"/>
      </rPr>
      <t>N</t>
    </r>
    <r>
      <rPr>
        <sz val="9"/>
        <color rgb="FF000000"/>
        <rFont val="Courier New"/>
        <family val="3"/>
      </rPr>
      <t>CVPDVKALM</t>
    </r>
  </si>
  <si>
    <r>
      <t>AEAQNH</t>
    </r>
    <r>
      <rPr>
        <b/>
        <sz val="9"/>
        <color rgb="FFFF0000"/>
        <rFont val="Courier New"/>
        <family val="3"/>
      </rPr>
      <t>N</t>
    </r>
    <r>
      <rPr>
        <sz val="9"/>
        <color rgb="FF000000"/>
        <rFont val="Courier New"/>
        <family val="3"/>
      </rPr>
      <t>CVPDVKALM (0.83)</t>
    </r>
  </si>
  <si>
    <t>Threshold =0.5</t>
  </si>
  <si>
    <t>IgG Epitope (0.6)</t>
  </si>
  <si>
    <t>IgG Epitope(1.280 *)</t>
  </si>
  <si>
    <r>
      <t>IWEKIASDLTRSQDL</t>
    </r>
    <r>
      <rPr>
        <b/>
        <sz val="9"/>
        <color rgb="FFFF0000"/>
        <rFont val="Times New Roman"/>
        <family val="1"/>
      </rPr>
      <t>V</t>
    </r>
    <r>
      <rPr>
        <sz val="9"/>
        <color theme="1"/>
        <rFont val="Times New Roman"/>
        <family val="1"/>
      </rPr>
      <t>INSSQFSKEGDFPC</t>
    </r>
  </si>
  <si>
    <r>
      <t>WEKIASDLTRSQDL</t>
    </r>
    <r>
      <rPr>
        <b/>
        <sz val="9"/>
        <color rgb="FFFF0000"/>
        <rFont val="Courier New"/>
        <family val="3"/>
      </rPr>
      <t>V</t>
    </r>
    <r>
      <rPr>
        <sz val="9"/>
        <color rgb="FF000000"/>
        <rFont val="Courier New"/>
        <family val="3"/>
      </rPr>
      <t>I</t>
    </r>
  </si>
  <si>
    <r>
      <t>WEKIASDLTRSQDL</t>
    </r>
    <r>
      <rPr>
        <b/>
        <sz val="9"/>
        <color rgb="FFFF0000"/>
        <rFont val="Courier New"/>
        <family val="3"/>
      </rPr>
      <t>V</t>
    </r>
    <r>
      <rPr>
        <sz val="9"/>
        <color rgb="FF000000"/>
        <rFont val="Courier New"/>
        <family val="3"/>
      </rPr>
      <t>I(0.83)</t>
    </r>
  </si>
  <si>
    <r>
      <t>WE</t>
    </r>
    <r>
      <rPr>
        <b/>
        <sz val="9"/>
        <color rgb="FF92D050"/>
        <rFont val="Courier New"/>
        <family val="3"/>
      </rPr>
      <t>KIASDLTRSQDL</t>
    </r>
    <r>
      <rPr>
        <b/>
        <sz val="9"/>
        <color rgb="FFFF0000"/>
        <rFont val="Courier New"/>
        <family val="3"/>
      </rPr>
      <t>V</t>
    </r>
    <r>
      <rPr>
        <b/>
        <sz val="9"/>
        <color rgb="FF333333"/>
        <rFont val="Courier New"/>
        <family val="3"/>
      </rPr>
      <t>I</t>
    </r>
  </si>
  <si>
    <r>
      <t> 0.6263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IgG Epitope(0.577 *)</t>
  </si>
  <si>
    <r>
      <t>LTIEQKMADYSNKLY</t>
    </r>
    <r>
      <rPr>
        <b/>
        <sz val="9"/>
        <color rgb="FFFF0000"/>
        <rFont val="Times New Roman"/>
        <family val="1"/>
      </rPr>
      <t>H</t>
    </r>
    <r>
      <rPr>
        <sz val="9"/>
        <color theme="1"/>
        <rFont val="Times New Roman"/>
        <family val="1"/>
      </rPr>
      <t>QLEQETGIQTGYTR</t>
    </r>
  </si>
  <si>
    <r>
      <t>TI</t>
    </r>
    <r>
      <rPr>
        <sz val="9"/>
        <color rgb="FF92D050"/>
        <rFont val="Courier New"/>
        <family val="3"/>
      </rPr>
      <t>EQKMADYSNKLY</t>
    </r>
    <r>
      <rPr>
        <b/>
        <sz val="9"/>
        <color rgb="FFFF0000"/>
        <rFont val="Courier New"/>
        <family val="3"/>
      </rPr>
      <t>H</t>
    </r>
    <r>
      <rPr>
        <sz val="9"/>
        <color theme="1"/>
        <rFont val="Courier New"/>
        <family val="3"/>
      </rPr>
      <t>Q</t>
    </r>
  </si>
  <si>
    <r>
      <t>0.6606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TIEQKMADYSNKLY</t>
    </r>
    <r>
      <rPr>
        <b/>
        <sz val="9"/>
        <color rgb="FFFF0000"/>
        <rFont val="Courier New"/>
        <family val="3"/>
      </rPr>
      <t>H</t>
    </r>
    <r>
      <rPr>
        <sz val="9"/>
        <color theme="1"/>
        <rFont val="Courier New"/>
        <family val="3"/>
      </rPr>
      <t>Q</t>
    </r>
  </si>
  <si>
    <r>
      <t>TIEQKMADYSNKLY</t>
    </r>
    <r>
      <rPr>
        <b/>
        <sz val="9"/>
        <color rgb="FFFF0000"/>
        <rFont val="Courier New"/>
        <family val="3"/>
      </rPr>
      <t>H</t>
    </r>
    <r>
      <rPr>
        <sz val="9"/>
        <color theme="1"/>
        <rFont val="Courier New"/>
        <family val="3"/>
      </rPr>
      <t>Q(0.84)</t>
    </r>
  </si>
  <si>
    <t>IgG Epitope (0.788 *)</t>
  </si>
  <si>
    <r>
      <t>AHGQQSVIVDGPVEQ</t>
    </r>
    <r>
      <rPr>
        <b/>
        <sz val="9"/>
        <color rgb="FFFF0000"/>
        <rFont val="Times New Roman"/>
        <family val="1"/>
      </rPr>
      <t>S</t>
    </r>
    <r>
      <rPr>
        <sz val="9"/>
        <color theme="1"/>
        <rFont val="Times New Roman"/>
        <family val="1"/>
      </rPr>
      <t>APDSGQANLTS</t>
    </r>
  </si>
  <si>
    <r>
      <t>PVEQ</t>
    </r>
    <r>
      <rPr>
        <b/>
        <sz val="9"/>
        <color rgb="FFFF0000"/>
        <rFont val="Courier New"/>
        <family val="3"/>
      </rPr>
      <t>S</t>
    </r>
    <r>
      <rPr>
        <sz val="9"/>
        <color rgb="FF000000"/>
        <rFont val="Courier New"/>
        <family val="3"/>
      </rPr>
      <t>APDSGQANLTS</t>
    </r>
  </si>
  <si>
    <r>
      <t>PVEQ</t>
    </r>
    <r>
      <rPr>
        <b/>
        <sz val="9"/>
        <color rgb="FFFF0000"/>
        <rFont val="Courier New"/>
        <family val="3"/>
      </rPr>
      <t>S</t>
    </r>
    <r>
      <rPr>
        <sz val="9"/>
        <color rgb="FF000000"/>
        <rFont val="Courier New"/>
        <family val="3"/>
      </rPr>
      <t>APDSGQANLTS (0.97)</t>
    </r>
  </si>
  <si>
    <r>
      <t>PV</t>
    </r>
    <r>
      <rPr>
        <b/>
        <sz val="9"/>
        <color rgb="FF92D050"/>
        <rFont val="Courier New"/>
        <family val="3"/>
      </rPr>
      <t>EQ</t>
    </r>
    <r>
      <rPr>
        <sz val="9"/>
        <color rgb="FFFF0000"/>
        <rFont val="Courier New"/>
        <family val="3"/>
      </rPr>
      <t>S</t>
    </r>
    <r>
      <rPr>
        <b/>
        <sz val="9"/>
        <color rgb="FF92D050"/>
        <rFont val="Courier New"/>
        <family val="3"/>
      </rPr>
      <t>APDSGQANLT</t>
    </r>
    <r>
      <rPr>
        <b/>
        <sz val="9"/>
        <color rgb="FF333333"/>
        <rFont val="Courier New"/>
        <family val="3"/>
      </rPr>
      <t>S</t>
    </r>
  </si>
  <si>
    <r>
      <t>0.4600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IgG Epitope (0.688 *)</t>
  </si>
  <si>
    <r>
      <t>EGITFVPRWSPPSIT</t>
    </r>
    <r>
      <rPr>
        <b/>
        <sz val="9"/>
        <color rgb="FFFF0066"/>
        <rFont val="Times New Roman"/>
        <family val="1"/>
      </rPr>
      <t>P</t>
    </r>
    <r>
      <rPr>
        <sz val="9"/>
        <color theme="1"/>
        <rFont val="Times New Roman"/>
        <family val="1"/>
      </rPr>
      <t>SSETSSSSSKKQAA</t>
    </r>
  </si>
  <si>
    <r>
      <t>TFVPRWSPPSIT</t>
    </r>
    <r>
      <rPr>
        <b/>
        <sz val="9"/>
        <color rgb="FFFF0000"/>
        <rFont val="Courier New"/>
        <family val="3"/>
      </rPr>
      <t>P</t>
    </r>
    <r>
      <rPr>
        <sz val="9"/>
        <color rgb="FF000000"/>
        <rFont val="Courier New"/>
        <family val="3"/>
      </rPr>
      <t>SSE</t>
    </r>
  </si>
  <si>
    <r>
      <t>TFVPRWSPPSIT</t>
    </r>
    <r>
      <rPr>
        <b/>
        <sz val="9"/>
        <color rgb="FFFF0000"/>
        <rFont val="Courier New"/>
        <family val="3"/>
      </rPr>
      <t>P</t>
    </r>
    <r>
      <rPr>
        <sz val="9"/>
        <color rgb="FF000000"/>
        <rFont val="Courier New"/>
        <family val="3"/>
      </rPr>
      <t>SSE (0.81)</t>
    </r>
  </si>
  <si>
    <r>
      <t>TFV</t>
    </r>
    <r>
      <rPr>
        <b/>
        <sz val="9"/>
        <color rgb="FF00B050"/>
        <rFont val="Courier New"/>
        <family val="3"/>
      </rPr>
      <t>PRWSPPSIT</t>
    </r>
    <r>
      <rPr>
        <b/>
        <sz val="9"/>
        <color rgb="FFFF0000"/>
        <rFont val="Courier New"/>
        <family val="3"/>
      </rPr>
      <t>P</t>
    </r>
    <r>
      <rPr>
        <b/>
        <sz val="9"/>
        <color rgb="FF00B050"/>
        <rFont val="Courier New"/>
        <family val="3"/>
      </rPr>
      <t>S</t>
    </r>
    <r>
      <rPr>
        <b/>
        <sz val="9"/>
        <color rgb="FF333333"/>
        <rFont val="Courier New"/>
        <family val="3"/>
      </rPr>
      <t>SE</t>
    </r>
  </si>
  <si>
    <r>
      <t>0.6605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with a threshold of 0.51 (window length to use for prediction=16)</t>
  </si>
  <si>
    <t>with a threshold of 0.51(window length to use for prediction=16)</t>
  </si>
  <si>
    <t>Minimum score=0.5 / Maximum distance (Angstrom):=6</t>
  </si>
  <si>
    <t>1NM8/A</t>
  </si>
  <si>
    <t>IgG Epitope (1.743 *)</t>
  </si>
  <si>
    <r>
      <t> 0.5551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>YVIEYTKKPELVRSP</t>
    </r>
    <r>
      <rPr>
        <b/>
        <sz val="9"/>
        <color rgb="FFFF0066"/>
        <rFont val="Times New Roman"/>
        <family val="1"/>
      </rPr>
      <t>M</t>
    </r>
    <r>
      <rPr>
        <sz val="9"/>
        <color theme="1"/>
        <rFont val="Times New Roman"/>
        <family val="1"/>
      </rPr>
      <t>VPLPMPKKLRFNIT</t>
    </r>
  </si>
  <si>
    <r>
      <t>YVIEYTKKPELVRSP</t>
    </r>
    <r>
      <rPr>
        <b/>
        <sz val="9"/>
        <color rgb="FFFF0066"/>
        <rFont val="Times New Roman"/>
        <family val="1"/>
      </rPr>
      <t>L</t>
    </r>
    <r>
      <rPr>
        <sz val="9"/>
        <color theme="1"/>
        <rFont val="Times New Roman"/>
        <family val="1"/>
      </rPr>
      <t>VPLPMPKKLRFNIT</t>
    </r>
  </si>
  <si>
    <r>
      <t>RKQDFVDLQGLRKEPGPKQSKTKKPPTNYQEDVYHSDGTPLTADQIFVQLEKIWNSSLQTNKEPNSAKAYNTLIKDKVNRDSRATMPRGSRGEDGSYKPELVRSP</t>
    </r>
    <r>
      <rPr>
        <b/>
        <sz val="9"/>
        <color rgb="FFFF0000"/>
        <rFont val="Times New Roman"/>
        <family val="1"/>
      </rPr>
      <t>L</t>
    </r>
    <r>
      <rPr>
        <sz val="9"/>
        <color rgb="FF222222"/>
        <rFont val="Times New Roman"/>
        <family val="1"/>
      </rPr>
      <t>VPLPMPKKLRFNITPEIKSDIEKKQ</t>
    </r>
  </si>
  <si>
    <t>8VVY/ C</t>
  </si>
  <si>
    <r>
      <t>VQNLAVKCLGPLV</t>
    </r>
    <r>
      <rPr>
        <b/>
        <sz val="9"/>
        <color rgb="FFFF0000"/>
        <rFont val="Times New Roman"/>
        <family val="1"/>
      </rPr>
      <t>V</t>
    </r>
    <r>
      <rPr>
        <sz val="9"/>
        <color theme="1"/>
        <rFont val="Times New Roman"/>
        <family val="1"/>
      </rPr>
      <t>KVKEYQVETIVDTLC</t>
    </r>
  </si>
  <si>
    <r>
      <t>VQNLAVKCLGPLV</t>
    </r>
    <r>
      <rPr>
        <b/>
        <sz val="9"/>
        <color rgb="FFFF0000"/>
        <rFont val="Times New Roman"/>
        <family val="1"/>
      </rPr>
      <t>A</t>
    </r>
    <r>
      <rPr>
        <sz val="9"/>
        <color theme="1"/>
        <rFont val="Times New Roman"/>
        <family val="1"/>
      </rPr>
      <t>KVKEYQVETIVDTLC</t>
    </r>
  </si>
  <si>
    <t>IgG Epitope(1.117 *	)</t>
  </si>
  <si>
    <r>
      <t>0.5092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4LG1/ A</t>
  </si>
  <si>
    <r>
      <t>VLSKYLETPEFSGDG</t>
    </r>
    <r>
      <rPr>
        <b/>
        <sz val="9"/>
        <color rgb="FFFF0066"/>
        <rFont val="Times New Roman"/>
        <family val="1"/>
      </rPr>
      <t>A</t>
    </r>
    <r>
      <rPr>
        <sz val="9"/>
        <color theme="1"/>
        <rFont val="Times New Roman"/>
        <family val="1"/>
      </rPr>
      <t>HALSRRSVLELGSG</t>
    </r>
  </si>
  <si>
    <r>
      <t>VLSKYLETPEFSGDG</t>
    </r>
    <r>
      <rPr>
        <b/>
        <sz val="9"/>
        <color rgb="FFFF0066"/>
        <rFont val="Times New Roman"/>
        <family val="1"/>
      </rPr>
      <t>D</t>
    </r>
    <r>
      <rPr>
        <sz val="9"/>
        <color theme="1"/>
        <rFont val="Times New Roman"/>
        <family val="1"/>
      </rPr>
      <t>HALSRRSVLELGSG</t>
    </r>
  </si>
  <si>
    <t>IgG Epitope(0.999 *	)</t>
  </si>
  <si>
    <r>
      <t> 0.6120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8EDW/A</t>
  </si>
  <si>
    <r>
      <t>TLNHPLNLTKEQLSE</t>
    </r>
    <r>
      <rPr>
        <b/>
        <sz val="9"/>
        <color rgb="FFFF0000"/>
        <rFont val="Times New Roman"/>
        <family val="1"/>
      </rPr>
      <t>G</t>
    </r>
    <r>
      <rPr>
        <sz val="9"/>
        <color theme="1"/>
        <rFont val="Times New Roman"/>
        <family val="1"/>
      </rPr>
      <t>ALMASSVDVLVSIC</t>
    </r>
  </si>
  <si>
    <r>
      <t>TLNHPLNLTKEQLSE</t>
    </r>
    <r>
      <rPr>
        <b/>
        <sz val="9"/>
        <color rgb="FFFF0000"/>
        <rFont val="Times New Roman"/>
        <family val="1"/>
      </rPr>
      <t>A</t>
    </r>
    <r>
      <rPr>
        <sz val="9"/>
        <color theme="1"/>
        <rFont val="Times New Roman"/>
        <family val="1"/>
      </rPr>
      <t>ALMASSVDVLVSIC</t>
    </r>
  </si>
  <si>
    <t>PEPGRLNNDSLVSRLLADARTVLGGASAHRAEDLAQELLALRSLVELRALLQRPRGTSGPLELLSEALCSPACSELIGALDSHPSRWLGKLLFAPDTPFTRKLMAQVNRFEELTLLRDVREVWEAMLGPRIFTFMDAHADVGHLVTLGRVTECLSLDKLEAAPSEAALVSRQLAEHRFAFLGPEDSSDPEHPTPDLGAPGHVRAAVRVLSGANPRASHGGEAAQHNVGTFSEDAPGDPGRARLLELLQEAGLEEPPVQHSSHRFSAPEVPAEVAKVLASGNWTPESPSPACQCSRPGARRLDCPAAAGGPPPPQAVTGSGEVVQNLTGRNDKLGGRDPGLPSGQELGRSVEELWALLSPLPGGALDRVLKNLTAWAHSLDAQDAILRAHLPPGPARHAHS</t>
  </si>
  <si>
    <t>IgG Epitope (1.425 *)</t>
  </si>
  <si>
    <r>
      <t>0.5471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t>1O7A /A</t>
  </si>
  <si>
    <t>PLLVKMTPNLLHLAPENFYISHSPNSTAGPSCTEHGFGTQVQQLLVSITLQSECDADLVKEPVAVKNYQDSYGTFTINEST</t>
  </si>
  <si>
    <t>IgG Epitope(1.035 *	)</t>
  </si>
  <si>
    <r>
      <t>SVSAKPGPALWPLPL</t>
    </r>
    <r>
      <rPr>
        <b/>
        <sz val="9"/>
        <color rgb="FFFF0000"/>
        <rFont val="Times New Roman"/>
        <family val="1"/>
      </rPr>
      <t>S</t>
    </r>
    <r>
      <rPr>
        <sz val="9"/>
        <color theme="1"/>
        <rFont val="Times New Roman"/>
        <family val="1"/>
      </rPr>
      <t>VKMTPNLLHLAPEN</t>
    </r>
  </si>
  <si>
    <r>
      <t>SVSAKPGPALWPLPL</t>
    </r>
    <r>
      <rPr>
        <b/>
        <sz val="9"/>
        <color rgb="FFFF0000"/>
        <rFont val="Times New Roman"/>
        <family val="1"/>
      </rPr>
      <t>L</t>
    </r>
    <r>
      <rPr>
        <sz val="9"/>
        <color theme="1"/>
        <rFont val="Times New Roman"/>
        <family val="1"/>
      </rPr>
      <t>VKMTPNLLHLAPEN</t>
    </r>
  </si>
  <si>
    <r>
      <t> 0.4546 </t>
    </r>
    <r>
      <rPr>
        <sz val="9"/>
        <color rgb="FF000000"/>
        <rFont val="Times New Roman"/>
        <family val="1"/>
      </rPr>
      <t>( Probable </t>
    </r>
    <r>
      <rPr>
        <b/>
        <sz val="9"/>
        <color rgb="FF0000FF"/>
        <rFont val="Times New Roman"/>
        <family val="1"/>
      </rPr>
      <t>ANTIGEN</t>
    </r>
    <r>
      <rPr>
        <sz val="9"/>
        <color rgb="FF000000"/>
        <rFont val="Times New Roman"/>
        <family val="1"/>
      </rPr>
      <t> ).</t>
    </r>
  </si>
  <si>
    <r>
      <t xml:space="preserve">A:R90, A:K105, A:Q106, A:D107, A:F108, A:V109, A:D110, A:L111, A:Q112, A:G113, A:L115, A:R116, A:K120, A:E123, A:P162, A:G163, A:P164, A:K165, A:Q166, A:S173, A:K174, A:T175, A:K176, A:K177, A:P178, A:P179, A:T180, A:N187, A:Y188, A:Q189, A:E192, A:D194, A:V195, A:Y196, A:H197, A:S198, A:D199, A:G200, A:T201, A:P202, A:L203, A:T204, A:A205, A:D206, A:Q207, A:I208, A:F209, A:V210, A:Q211, A:L212, A:E213, A:K214, A:I215, A:W216, A:N217, A:S218, A:S219, A:L220, A:Q221, A:T222, A:N223, A:K224, A:E225, A:P226, A:N236, A:S237, A:A239, A:K240, A:A241, A:Y242, A:N243, A:T244, A:L245, A:I246, A:K247, A:D248, A:K249, A:V250, A:N251, A:R252, A:D253, A:S254, A:R256, A:A269, A:T270, A:M271, A:P272, A:R273, A:G292, A:S293, A:R294, A:G298, A:E312, A:D313, A:G314, A:S315, A:Y340, A:K343, A:P344, A:E345, A:L346, A:V347, A:R348, A:S349, A:P350, </t>
    </r>
    <r>
      <rPr>
        <b/>
        <sz val="9"/>
        <color rgb="FFFF0000"/>
        <rFont val="Times New Roman"/>
        <family val="1"/>
      </rPr>
      <t>A:L351</t>
    </r>
    <r>
      <rPr>
        <sz val="9"/>
        <color rgb="FF222222"/>
        <rFont val="Times New Roman"/>
        <family val="1"/>
      </rPr>
      <t>, A:V352, A:P353, A:L354, A:P355, A:M356, A:P357, A:K358, A:K359, A:L360, A:R361, A:F362, A:N363, A:I364, A:T365, A:P366, A:E367, A:I368, A:K369, A:S370, A:D371, A:I372, A:E373, A:K374, A:K376, A:Q377  (0.702)</t>
    </r>
  </si>
  <si>
    <r>
      <t>STAAFHISSLLEKMTSSDKDFRFMATSDLMSELQKDSIQLDEDSERKVVKMLLRLLEDKNGEVQNLAVKCLGPLV</t>
    </r>
    <r>
      <rPr>
        <b/>
        <sz val="9"/>
        <color rgb="FFFF0000"/>
        <rFont val="Times New Roman"/>
        <family val="1"/>
      </rPr>
      <t>A</t>
    </r>
    <r>
      <rPr>
        <sz val="9"/>
        <color theme="1"/>
        <rFont val="Times New Roman"/>
        <family val="1"/>
      </rPr>
      <t>KVKEYQVETIVDTLCTNMRSDQLRDIAGIGLVGLATNVCRKITGQLTSAIAQQEDVAVQLEGAFASHCLPQLSSPRLAVR</t>
    </r>
  </si>
  <si>
    <r>
      <t>A:D11, A:P12, A:L13, A:S15, A:F16, A:V17, A:R29, A:Q31, A:Q32, A:T55, A:P56, A:E57, A:S59, A:G60, A:D61, A:G62,</t>
    </r>
    <r>
      <rPr>
        <b/>
        <sz val="9"/>
        <color rgb="FFFF0000"/>
        <rFont val="Times New Roman"/>
        <family val="1"/>
      </rPr>
      <t xml:space="preserve"> A:D63</t>
    </r>
    <r>
      <rPr>
        <sz val="9"/>
        <color rgb="FF222222"/>
        <rFont val="Times New Roman"/>
        <family val="1"/>
      </rPr>
      <t>, A:H64, A:A65, A:L66, A:S67, A:R68, A:R69, A:G89, A:A90, A:M106, A:N109, A:M110, A:K112, A:H113, A:L114, A:V115, A:T116, A:G117, A:D138, A:K200, A:I201, A:P202, A:L203, A:E204, A:K205, A:D207, A:E208, A:E209, A:Y210, A:R211 (0.669)</t>
    </r>
  </si>
  <si>
    <r>
      <t>DPLSFVRQQTPESGDG</t>
    </r>
    <r>
      <rPr>
        <b/>
        <sz val="9"/>
        <color rgb="FFFF0000"/>
        <rFont val="Times New Roman"/>
        <family val="1"/>
      </rPr>
      <t>D</t>
    </r>
    <r>
      <rPr>
        <sz val="9"/>
        <color rgb="FF222222"/>
        <rFont val="Times New Roman"/>
        <family val="1"/>
      </rPr>
      <t>HALSRRGAMNMKHLVTGDKIPLEKDEEYR</t>
    </r>
  </si>
  <si>
    <r>
      <t xml:space="preserve">A:P87, A:E90, A:P91, A:G92, A:R93, A:L94, A:N96, A:N98, A:D99, A:S100, A:L101, A:V102, A:S103, A:R104, A:L105, A:L106, A:A107, A:D108, A:A109, A:R110, A:T111, A:V112, A:L113, A:G114, A:G115, A:A116, A:S117, A:A118, A:H119, A:R120, A:A187, A:E188, A:D189, A:L190, A:A191, A:Q192, A:E193, A:L194, A:L195, A:A196, A:L197, A:R198, A:S199, A:L200, A:V201, A:E202, A:L203, A:R204, A:A205, A:L206, A:L207, A:Q208, A:R209, A:P210, A:R211, A:G212, A:T213, A:S214, A:G215, A:P216, A:L217, A:E218, A:L219, A:L220, A:S221, A:E222, A:A223, A:L224, A:C225, A:S264, A:P265, A:A266, A:C267, A:S268, A:E269, A:L270, A:I271, A:G272, A:A273, A:L274, A:D275, A:S276, A:H277, A:P278, A:S280, A:R281, A:W284, A:L292, A:G293, A:K294, A:L295, A:L296, A:F297, A:A298, A:P299, A:D300, A:T301, A:P302, A:F303, A:T304, A:R305, A:K306, A:L307, A:M308, A:A309, A:Q310, A:V311, A:N312, A:R313, A:F315, A:E316, A:E317, A:L318, A:T319, A:L320, A:L321, A:R322, A:D323, A:V324, A:R325, A:E326, A:V327, A:W328, A:E329, A:M330, A:L331, A:G332, A:P333, A:R334, A:I335, A:F336, A:T337, A:F338, A:M339, A:D388, A:A389, A:H390, A:A391, A:D392, A:V393, A:G394, A:H395, A:L396, A:V397, A:G398, A:T399, A:L400, A:G401, A:R402, A:V403, A:T404, A:E405, A:C406, A:L407, A:S408, A:L409, A:D410, A:K411, A:L412, A:E413, A:A414, A:A415, A:P416, A:S417, A:E418, A:A419, A:A420, A:L421, A:V422, A:S423, A:R424, A:Q427, A:L428, A:A430, A:E431, A:H432, A:R433, A:F434, A:A436, A:F440, A:L441, A:G442, A:P443, A:E444, A:D445, A:S446, A:S447, A:D448, A:P449, A:E451, A:H452, A:P453, A:T454, A:P455, A:D456, A:L457, A:G458, A:P459, A:G460, A:H461, A:V462, A:R463, A:A513, A:A514, A:V515, A:R516, A:V517, A:L518, A:S519, A:G520, A:A521, A:N522, A:P523, A:R524, A:A525, A:S623, A:H624, A:G626, A:G711, A:E712, </t>
    </r>
    <r>
      <rPr>
        <b/>
        <sz val="9"/>
        <color rgb="FFFF0000"/>
        <rFont val="Times New Roman"/>
        <family val="1"/>
      </rPr>
      <t>A:A713</t>
    </r>
    <r>
      <rPr>
        <sz val="9"/>
        <color rgb="FF222222"/>
        <rFont val="Times New Roman"/>
        <family val="1"/>
      </rPr>
      <t>, A:A714, A:Q715, A:H717, A:N718, A:V719, A:G720, A:T721, A:F1283, A:S1284, A:E1285, A:D1286, A:A1287, A:P1288, A:G1289, A:D1290, A:P1291, A:G1292, A:R1293, A:A1294, A:R1295, A:L1296, A:L1297, A:E1298, A:A1299, A:L1300, A:L1301, A:Q1302, A:E1303, A:A1304, A:G1305, A:L1306, A:E1307, A:E1308, A:P1309, A:P1310, A:V1311, A:Q1312, A:H1313, A:S1314, A:S1315, A:H1316, A:R1317, A:F1318, A:S1319, A:A1320, A:P1321, A:E1322, A:V1323, A:P1324, A:A1325, A:E1326, A:V1327, A:A1328, A:K1329, A:V1330, A:L1331, A:A1332, A:S1333, A:G1334, A:N1335, A:W1336, A:T1337, A:P1338, A:E1339, A:S1340, A:P1341, A:S1342, A:P1343, A:A1344, A:C1345, A:Q1346, A:C1347, A:S1348, A:R1349, A:P1350, A:G1351, A:A1352, A:R1353, A:R1354, A:L1355, A:D1358, A:C1359, A:P1360, A:A1361, A:A1362, A:A1363, A:G1364, A:G1365, A:P1366, A:P1367, A:P1368, A:P1369, A:Q1370, A:A1371, A:V1372, A:T1373, A:G1374, A:S1375, A:G1376, A:E1377, A:V1378, A:V1379, A:Q1380, A:N1381, A:L1382, A:T1383, A:G1384, A:R1385, A:N1386, A:D1389, A:K1393, A:L1419, A:G1420, A:G1421, A:R1422, A:D1423, A:P1424, A:G1425, A:L1426, A:P1427, A:S1428, A:G1429, A:Q1430, A:E1431, A:L1432, A:G1433, A:R1434, A:S1435, A:V1436, A:E1437, A:E1438, A:L1439, A:W1440, A:A1441, A:L1442, A:L1443, A:S1444, A:P1445, A:L1446, A:P1447, A:G1448, A:G1449, A:A1450, A:L1451, A:D1452, A:R1453, A:V1454, A:L1455, A:K1456, A:N1457, A:L1458, A:T1459, A:A1460, A:W1461, A:A1462, A:H1463, A:S1464, A:L1465, A:D1466, A:A1467, A:Q1468, A:D1469, A:A1493, A:I1494, A:L1495, A:R1496, A:A1497, A:H1498, A:L1499, A:P1500, A:P1501, A:G1502, A:P1503, A:A1504, A:R1505, A:H1506, A:A1507, A:H1508, A:S1509 (0.745)</t>
    </r>
  </si>
  <si>
    <r>
      <t xml:space="preserve">A:P60, A:L61, </t>
    </r>
    <r>
      <rPr>
        <b/>
        <sz val="9"/>
        <color rgb="FFFF0000"/>
        <rFont val="Times New Roman"/>
        <family val="1"/>
      </rPr>
      <t>A:L62</t>
    </r>
    <r>
      <rPr>
        <sz val="9"/>
        <color rgb="FF222222"/>
        <rFont val="Times New Roman"/>
        <family val="1"/>
      </rPr>
      <t>, A:V63, A:K64, A:M65, A:T66, A:P67, A:N68, A:L69, A:L70, A:H71, A:L72, A:A73, A:P74, A:E75, A:N76, A:F77, A:Y78, A:I79, A:S80, A:H81, A:S82, A:P83, A:N84, A:S85, A:T86, A:A87, A:G88, A:P89, A:S90, A:C91, A:T92, A:E95, A:H102, A:G103, A:F106, A:G107, A:T122, A:Q123, A:V124, A:Q125, A:Q126, A:L127, A:L128, A:V129, A:S130, A:I131, A:T132, A:L133, A:Q134, A:S135, A:E136, A:C137, A:D138, A:A139, A:D146, A:L152, A:V153, A:K154, A:E155, A:P156, A:V157, A:A158, A:V159, A:K161, A:N163, A:Y180, A:Q181, A:D182, A:S183, A:Y184, A:G185, A:T186, A:F187, A:T188, A:I189, A:N190, A:E191, A:S192, A:T193 (0.75)</t>
    </r>
  </si>
  <si>
    <r>
      <t xml:space="preserve">C:S13, C:T14, C:A15, C:A16, C:F17, C:H18, C:I19, C:S20, C:S21, C:L22, C:L23, C:E24, C:K25, C:M26, C:T27, C:S28, C:S29, C:D30, C:K31, C:D32, C:F33, C:R34, C:F35, C:M36, C:A37, C:T38, C:S39, C:D40, C:L41, C:M42, C:S43, C:E44, C:L45, C:Q46, C:K47, C:D48, C:S49, C:I50, C:Q51, C:L52, C:D53, C:E54, C:D55, C:S56, C:E57, C:R58, C:K59, C:V60, C:V61, C:K62, C:M63, C:L64, C:L65, C:R66, C:L67, C:L68, C:E69, C:D70, C:K71, C:N72, C:G73, C:E74, C:V75, C:Q76, C:N77, C:L78, C:A79, C:V80, C:K81, C:C82, C:L83, C:G84, C:P85, C:L86, C:V87, </t>
    </r>
    <r>
      <rPr>
        <b/>
        <sz val="9"/>
        <color rgb="FFFF0000"/>
        <rFont val="Times New Roman"/>
        <family val="1"/>
      </rPr>
      <t>C:A88</t>
    </r>
    <r>
      <rPr>
        <sz val="9"/>
        <color rgb="FF222222"/>
        <rFont val="Times New Roman"/>
        <family val="1"/>
      </rPr>
      <t>, C:K89, C:V90, C:K91, C:E92, C:Y93, C:Q94, C:V95, C:E96, C:T97, C:I98, C:V99, C:D100, C:T101, C:L102, C:C103, C:T104, C:N105, C:M106, C:R107, C:S108, C:D109, C:Q112, C:L113, C:R114, C:D115, C:I116, C:A117, C:G118, C:I119, C:G120, C:L121, C:V124, C:G136, C:L137, C:A138, C:T139, C:N140, C:V141, C:C142, C:R143, C:K144, C:I145, C:T146, C:G147, C:Q148, C:L149, C:T150, C:S151, C:A152, C:I153, C:A154, C:Q155, C:Q156, C:E157, C:D158, C:V159, C:A160, C:V161, C:Q162, C:L163, C:E164, C:G181, C:A182, C:F183, C:A185, C:S186, C:H189, C:C190, C:L192, C:P193, C:Q194, C:L195, C:S196, C:S197, C:P198, C:R199, C:L200, C:A201, C:V202, C:R203 (0.815)</t>
    </r>
  </si>
  <si>
    <t>Threshold  =0.5</t>
  </si>
  <si>
    <t>p.M372L</t>
  </si>
  <si>
    <t>p.S62L</t>
  </si>
  <si>
    <t>THRESHOLD:0.4(TARGET ORGANISM:TUMOUR)</t>
  </si>
  <si>
    <r>
      <t>AHGQQSVIVDGPVEQ</t>
    </r>
    <r>
      <rPr>
        <b/>
        <sz val="9"/>
        <color rgb="FFFF0000"/>
        <rFont val="Times New Roman"/>
        <family val="1"/>
      </rPr>
      <t>L</t>
    </r>
    <r>
      <rPr>
        <sz val="9"/>
        <color theme="1"/>
        <rFont val="Times New Roman"/>
        <family val="1"/>
      </rPr>
      <t>APDSGQANLTS</t>
    </r>
  </si>
  <si>
    <r>
      <t>ATTFLQEKKAEAQNH</t>
    </r>
    <r>
      <rPr>
        <b/>
        <sz val="9"/>
        <color rgb="FFFF0000"/>
        <rFont val="Times New Roman"/>
        <family val="1"/>
      </rPr>
      <t>H</t>
    </r>
    <r>
      <rPr>
        <sz val="9"/>
        <color theme="1"/>
        <rFont val="Times New Roman"/>
        <family val="1"/>
      </rPr>
      <t>CVPDVKALMESPEG</t>
    </r>
  </si>
  <si>
    <r>
      <t>DEWVACLGSNRALFR</t>
    </r>
    <r>
      <rPr>
        <b/>
        <sz val="9"/>
        <color rgb="FFFF0000"/>
        <rFont val="Times New Roman"/>
        <family val="1"/>
      </rPr>
      <t>Q</t>
    </r>
    <r>
      <rPr>
        <sz val="9"/>
        <color theme="1"/>
        <rFont val="Times New Roman"/>
        <family val="1"/>
      </rPr>
      <t>PDLVLRLLETVIDV</t>
    </r>
  </si>
  <si>
    <r>
      <t>HAGCTKSYGGDSTGG</t>
    </r>
    <r>
      <rPr>
        <b/>
        <sz val="9"/>
        <color rgb="FFFF0066"/>
        <rFont val="Times New Roman"/>
        <family val="1"/>
      </rPr>
      <t>M</t>
    </r>
    <r>
      <rPr>
        <sz val="9"/>
        <color theme="1"/>
        <rFont val="Times New Roman"/>
        <family val="1"/>
      </rPr>
      <t>PRSRAVASTVHNTH</t>
    </r>
  </si>
  <si>
    <r>
      <t>IWEKIASDLTRSQDL</t>
    </r>
    <r>
      <rPr>
        <b/>
        <sz val="9"/>
        <color rgb="FFFF0000"/>
        <rFont val="Times New Roman"/>
        <family val="1"/>
      </rPr>
      <t>M</t>
    </r>
    <r>
      <rPr>
        <sz val="9"/>
        <color theme="1"/>
        <rFont val="Times New Roman"/>
        <family val="1"/>
      </rPr>
      <t>INSSQFSKEGDFPC</t>
    </r>
  </si>
  <si>
    <r>
      <t>LTIEQKMADYSNKLY</t>
    </r>
    <r>
      <rPr>
        <b/>
        <sz val="9"/>
        <color rgb="FFFF0000"/>
        <rFont val="Times New Roman"/>
        <family val="1"/>
      </rPr>
      <t>Y</t>
    </r>
    <r>
      <rPr>
        <sz val="9"/>
        <color theme="1"/>
        <rFont val="Times New Roman"/>
        <family val="1"/>
      </rPr>
      <t>QLEQETGIQTGYTR</t>
    </r>
  </si>
  <si>
    <r>
      <t>EGITFVPRWSPPSIT</t>
    </r>
    <r>
      <rPr>
        <b/>
        <sz val="9"/>
        <color rgb="FFFF0066"/>
        <rFont val="Times New Roman"/>
        <family val="1"/>
      </rPr>
      <t>T</t>
    </r>
    <r>
      <rPr>
        <sz val="9"/>
        <color theme="1"/>
        <rFont val="Times New Roman"/>
        <family val="1"/>
      </rPr>
      <t>SSETSSSSSKKQAA</t>
    </r>
  </si>
  <si>
    <r>
      <t>AASFQNLHSLLSSKG</t>
    </r>
    <r>
      <rPr>
        <b/>
        <sz val="9"/>
        <color rgb="FFFF0000"/>
        <rFont val="Times New Roman"/>
        <family val="1"/>
      </rPr>
      <t>N</t>
    </r>
    <r>
      <rPr>
        <sz val="9"/>
        <color theme="1"/>
        <rFont val="Times New Roman"/>
        <family val="1"/>
      </rPr>
      <t>RSSLYLVAG</t>
    </r>
  </si>
  <si>
    <r>
      <t>AFDLSFRPMSVRASD</t>
    </r>
    <r>
      <rPr>
        <b/>
        <sz val="9"/>
        <color rgb="FFFF0000"/>
        <rFont val="Times New Roman"/>
        <family val="1"/>
      </rPr>
      <t>T</t>
    </r>
    <r>
      <rPr>
        <sz val="9"/>
        <color theme="1"/>
        <rFont val="Times New Roman"/>
        <family val="1"/>
      </rPr>
      <t>S</t>
    </r>
  </si>
  <si>
    <r>
      <t>AKTILRGTEEKCGSP</t>
    </r>
    <r>
      <rPr>
        <b/>
        <sz val="9"/>
        <color rgb="FFFF0000"/>
        <rFont val="Times New Roman"/>
        <family val="1"/>
      </rPr>
      <t>Q</t>
    </r>
    <r>
      <rPr>
        <sz val="9"/>
        <color theme="1"/>
        <rFont val="Times New Roman"/>
        <family val="1"/>
      </rPr>
      <t>VRTLSGSRPPLLRP</t>
    </r>
  </si>
  <si>
    <r>
      <t>ATKQRAQEALLQLSQ</t>
    </r>
    <r>
      <rPr>
        <b/>
        <sz val="9"/>
        <color rgb="FFFF0000"/>
        <rFont val="Times New Roman"/>
        <family val="1"/>
      </rPr>
      <t>V</t>
    </r>
    <r>
      <rPr>
        <sz val="9"/>
        <color theme="1"/>
        <rFont val="Times New Roman"/>
        <family val="1"/>
      </rPr>
      <t>LSLMETVKQGVDQK</t>
    </r>
  </si>
  <si>
    <r>
      <t>CGRRRLRWRLLQAQA</t>
    </r>
    <r>
      <rPr>
        <b/>
        <sz val="9"/>
        <color rgb="FFFF0000"/>
        <rFont val="Times New Roman"/>
        <family val="1"/>
      </rPr>
      <t>S</t>
    </r>
    <r>
      <rPr>
        <sz val="9"/>
        <color theme="1"/>
        <rFont val="Times New Roman"/>
        <family val="1"/>
      </rPr>
      <t>GVDWREGARQVSRA</t>
    </r>
  </si>
  <si>
    <r>
      <t>DLDSELKIMCTVDHQ</t>
    </r>
    <r>
      <rPr>
        <b/>
        <sz val="9"/>
        <color rgb="FFFF0000"/>
        <rFont val="Times New Roman"/>
        <family val="1"/>
      </rPr>
      <t>D</t>
    </r>
    <r>
      <rPr>
        <sz val="9"/>
        <color theme="1"/>
        <rFont val="Times New Roman"/>
        <family val="1"/>
      </rPr>
      <t>QRDWIKDRVEQIKE</t>
    </r>
  </si>
  <si>
    <r>
      <t>LDGVEIITNASGSH</t>
    </r>
    <r>
      <rPr>
        <b/>
        <sz val="9"/>
        <color rgb="FFFF0066"/>
        <rFont val="Times New Roman"/>
        <family val="1"/>
      </rPr>
      <t>Q</t>
    </r>
    <r>
      <rPr>
        <sz val="9"/>
        <color theme="1"/>
        <rFont val="Times New Roman"/>
        <family val="1"/>
      </rPr>
      <t>VLRKANTRVDLVTMV</t>
    </r>
  </si>
  <si>
    <r>
      <t>MGSDYINANYVDGYR</t>
    </r>
    <r>
      <rPr>
        <b/>
        <sz val="9"/>
        <color rgb="FFFF0066"/>
        <rFont val="Times New Roman"/>
        <family val="1"/>
      </rPr>
      <t>C</t>
    </r>
    <r>
      <rPr>
        <sz val="9"/>
        <color theme="1"/>
        <rFont val="Times New Roman"/>
        <family val="1"/>
      </rPr>
      <t>QNAYIATQGPLPET</t>
    </r>
  </si>
  <si>
    <r>
      <t>NEMAERFHHVTVLQI</t>
    </r>
    <r>
      <rPr>
        <b/>
        <sz val="9"/>
        <color rgb="FFFF0066"/>
        <rFont val="Times New Roman"/>
        <family val="1"/>
      </rPr>
      <t>Y</t>
    </r>
    <r>
      <rPr>
        <sz val="9"/>
        <color theme="1"/>
        <rFont val="Times New Roman"/>
        <family val="1"/>
      </rPr>
      <t>FCDWQQAWERRESL</t>
    </r>
  </si>
  <si>
    <r>
      <t>QSDIAALHHFYSKHL</t>
    </r>
    <r>
      <rPr>
        <b/>
        <sz val="9"/>
        <color rgb="FFFF0066"/>
        <rFont val="Times New Roman"/>
        <family val="1"/>
      </rPr>
      <t>G</t>
    </r>
    <r>
      <rPr>
        <sz val="9"/>
        <color theme="1"/>
        <rFont val="Times New Roman"/>
        <family val="1"/>
      </rPr>
      <t>FPDNDSLVVLFAQV</t>
    </r>
  </si>
  <si>
    <r>
      <t>THLSRVRSLDLDDWP</t>
    </r>
    <r>
      <rPr>
        <b/>
        <sz val="9"/>
        <color rgb="FFFF0000"/>
        <rFont val="Times New Roman"/>
        <family val="1"/>
      </rPr>
      <t>V</t>
    </r>
    <r>
      <rPr>
        <sz val="9"/>
        <color theme="1"/>
        <rFont val="Times New Roman"/>
        <family val="1"/>
      </rPr>
      <t>ELIKVMSSIGNELA</t>
    </r>
  </si>
  <si>
    <r>
      <t>VRWFEFLHPGQVYRL</t>
    </r>
    <r>
      <rPr>
        <b/>
        <sz val="9"/>
        <color rgb="FFFF0000"/>
        <rFont val="Times New Roman"/>
        <family val="1"/>
      </rPr>
      <t>I</t>
    </r>
    <r>
      <rPr>
        <sz val="9"/>
        <color theme="1"/>
        <rFont val="Times New Roman"/>
        <family val="1"/>
      </rPr>
      <t>APGPATPMLFEKDG</t>
    </r>
  </si>
  <si>
    <r>
      <t>VSVSSARFVSSSSSG</t>
    </r>
    <r>
      <rPr>
        <b/>
        <sz val="9"/>
        <color rgb="FFFF0000"/>
        <rFont val="Times New Roman"/>
        <family val="1"/>
      </rPr>
      <t>A</t>
    </r>
    <r>
      <rPr>
        <sz val="9"/>
        <color theme="1"/>
        <rFont val="Times New Roman"/>
        <family val="1"/>
      </rPr>
      <t>YGGGYGGVLTASDG</t>
    </r>
  </si>
  <si>
    <t>ADPRHL2</t>
  </si>
  <si>
    <t>SFI2</t>
  </si>
  <si>
    <t>SFI3</t>
  </si>
  <si>
    <t>AGAP2</t>
  </si>
  <si>
    <t>AGAP3</t>
  </si>
  <si>
    <t>AGAP4</t>
  </si>
  <si>
    <t>AGAP5</t>
  </si>
  <si>
    <t>AGAP6</t>
  </si>
  <si>
    <t>AGAP7</t>
  </si>
  <si>
    <t>p.V101I</t>
  </si>
  <si>
    <t>KRT20</t>
  </si>
  <si>
    <t>KRT21</t>
  </si>
  <si>
    <t>KRT22</t>
  </si>
  <si>
    <t>KRT23</t>
  </si>
  <si>
    <t>PLIN5</t>
  </si>
  <si>
    <t>PLIN6</t>
  </si>
  <si>
    <t>PLIN7</t>
  </si>
  <si>
    <t>PLIN8</t>
  </si>
  <si>
    <t>PLIN9</t>
  </si>
  <si>
    <t>PLIN10</t>
  </si>
  <si>
    <t>PLIN11</t>
  </si>
  <si>
    <t>p.A275V</t>
  </si>
  <si>
    <t>NOL10</t>
  </si>
  <si>
    <t>NOL11</t>
  </si>
  <si>
    <t>NOL12</t>
  </si>
  <si>
    <t>NOL13</t>
  </si>
  <si>
    <t>RNF214</t>
  </si>
  <si>
    <t>VaxiJen v2.0 (THRESHOLD:0.4(TARGET ORGANISM:TUMOUR))</t>
  </si>
  <si>
    <t>VaxiJen v2.0 ( (THRESHOLD:0.4(TARGET ORGANISM:TUMOUR)))</t>
  </si>
  <si>
    <t>ToxinPred (ToxinPred (peptide fragment length=15))</t>
  </si>
  <si>
    <r>
      <t>SFQNLHSLLSSKG</t>
    </r>
    <r>
      <rPr>
        <sz val="12"/>
        <color rgb="FFFF0000"/>
        <rFont val="Times New Roman"/>
        <family val="1"/>
      </rPr>
      <t>D</t>
    </r>
    <r>
      <rPr>
        <sz val="12"/>
        <color rgb="FF222222"/>
        <rFont val="Times New Roman"/>
        <family val="1"/>
      </rPr>
      <t>R</t>
    </r>
  </si>
  <si>
    <r>
      <t>ASFQNLHSLLSSKG</t>
    </r>
    <r>
      <rPr>
        <sz val="12"/>
        <color rgb="FFFF0000"/>
        <rFont val="Times New Roman"/>
        <family val="1"/>
      </rPr>
      <t>D</t>
    </r>
  </si>
  <si>
    <r>
      <t>FQNLHSLLSSKG</t>
    </r>
    <r>
      <rPr>
        <sz val="12"/>
        <color rgb="FFFF0000"/>
        <rFont val="Times New Roman"/>
        <family val="1"/>
      </rPr>
      <t>D</t>
    </r>
    <r>
      <rPr>
        <sz val="12"/>
        <color rgb="FF222222"/>
        <rFont val="Times New Roman"/>
        <family val="1"/>
      </rPr>
      <t>RS</t>
    </r>
  </si>
  <si>
    <r>
      <t>FDLSFRPMSVRASD</t>
    </r>
    <r>
      <rPr>
        <sz val="12"/>
        <color rgb="FFFF0000"/>
        <rFont val="Times New Roman"/>
        <family val="1"/>
      </rPr>
      <t>M</t>
    </r>
  </si>
  <si>
    <r>
      <t>DLSFRPMSVRASD</t>
    </r>
    <r>
      <rPr>
        <sz val="12"/>
        <color rgb="FFFF0000"/>
        <rFont val="Times New Roman"/>
        <family val="1"/>
      </rPr>
      <t>M</t>
    </r>
    <r>
      <rPr>
        <sz val="12"/>
        <color rgb="FF222222"/>
        <rFont val="Times New Roman"/>
        <family val="1"/>
      </rPr>
      <t>S</t>
    </r>
  </si>
  <si>
    <r>
      <t>P</t>
    </r>
    <r>
      <rPr>
        <sz val="12"/>
        <color rgb="FFFF0000"/>
        <rFont val="Times New Roman"/>
        <family val="1"/>
      </rPr>
      <t>R</t>
    </r>
    <r>
      <rPr>
        <sz val="12"/>
        <color rgb="FF222222"/>
        <rFont val="Times New Roman"/>
        <family val="1"/>
      </rPr>
      <t>VRTLSGSRPPLLR</t>
    </r>
  </si>
  <si>
    <r>
      <t>P</t>
    </r>
    <r>
      <rPr>
        <sz val="12"/>
        <color rgb="FFFF0000"/>
        <rFont val="Times New Roman"/>
        <family val="1"/>
      </rPr>
      <t>I</t>
    </r>
    <r>
      <rPr>
        <sz val="12"/>
        <color rgb="FF000000"/>
        <rFont val="Times New Roman"/>
        <family val="1"/>
      </rPr>
      <t>ELIKVMSSIGNEL</t>
    </r>
  </si>
  <si>
    <r>
      <t>WP</t>
    </r>
    <r>
      <rPr>
        <sz val="12"/>
        <color rgb="FFFF0000"/>
        <rFont val="Times New Roman"/>
        <family val="1"/>
      </rPr>
      <t>I</t>
    </r>
    <r>
      <rPr>
        <sz val="12"/>
        <color rgb="FF222222"/>
        <rFont val="Times New Roman"/>
        <family val="1"/>
      </rPr>
      <t>ELIKVMSSIGNE</t>
    </r>
  </si>
  <si>
    <r>
      <t>DWP</t>
    </r>
    <r>
      <rPr>
        <sz val="12"/>
        <color rgb="FFFF0000"/>
        <rFont val="Times New Roman"/>
        <family val="1"/>
      </rPr>
      <t>I</t>
    </r>
    <r>
      <rPr>
        <sz val="12"/>
        <color rgb="FF222222"/>
        <rFont val="Times New Roman"/>
        <family val="1"/>
      </rPr>
      <t>ELIKVMSSIGN</t>
    </r>
  </si>
  <si>
    <r>
      <t>P</t>
    </r>
    <r>
      <rPr>
        <sz val="12"/>
        <color rgb="FFFF0000"/>
        <rFont val="Times New Roman"/>
        <family val="1"/>
      </rPr>
      <t>I</t>
    </r>
    <r>
      <rPr>
        <sz val="12"/>
        <color rgb="FF222222"/>
        <rFont val="Times New Roman"/>
        <family val="1"/>
      </rPr>
      <t>ELIKVMSSIGNEL</t>
    </r>
  </si>
  <si>
    <r>
      <t>HLSRVRSLDLDDWP</t>
    </r>
    <r>
      <rPr>
        <sz val="12"/>
        <color rgb="FFFF0000"/>
        <rFont val="Times New Roman"/>
        <family val="1"/>
      </rPr>
      <t>I</t>
    </r>
  </si>
  <si>
    <t>IC50&lt;500nM/ Adjusted rank&lt;5</t>
  </si>
  <si>
    <r>
      <t>ARFVSSSSSG</t>
    </r>
    <r>
      <rPr>
        <b/>
        <sz val="12"/>
        <color rgb="FFFF0000"/>
        <rFont val="Times New Roman"/>
        <family val="1"/>
      </rPr>
      <t>G</t>
    </r>
    <r>
      <rPr>
        <sz val="12"/>
        <color rgb="FF222222"/>
        <rFont val="Times New Roman"/>
        <family val="1"/>
      </rPr>
      <t>YGGG</t>
    </r>
  </si>
  <si>
    <r>
      <t>SVSSARFVSSSSSG</t>
    </r>
    <r>
      <rPr>
        <b/>
        <sz val="12"/>
        <color rgb="FFFF0000"/>
        <rFont val="Times New Roman"/>
        <family val="1"/>
      </rPr>
      <t>G</t>
    </r>
  </si>
  <si>
    <r>
      <t>RWFEFLHPGQVYRL</t>
    </r>
    <r>
      <rPr>
        <b/>
        <sz val="12"/>
        <color rgb="FFFF0000"/>
        <rFont val="Times New Roman"/>
        <family val="1"/>
      </rPr>
      <t>V</t>
    </r>
  </si>
  <si>
    <r>
      <t>LDGVEIITNASGSH</t>
    </r>
    <r>
      <rPr>
        <b/>
        <sz val="12"/>
        <color rgb="FFFF0000"/>
        <rFont val="Times New Roman"/>
        <family val="1"/>
      </rPr>
      <t>H</t>
    </r>
  </si>
  <si>
    <r>
      <t>ELKIMCTVDHQ</t>
    </r>
    <r>
      <rPr>
        <b/>
        <sz val="12"/>
        <color rgb="FFFF0000"/>
        <rFont val="Times New Roman"/>
        <family val="1"/>
      </rPr>
      <t>G</t>
    </r>
    <r>
      <rPr>
        <sz val="12"/>
        <color rgb="FF222222"/>
        <rFont val="Times New Roman"/>
        <family val="1"/>
      </rPr>
      <t>QRD</t>
    </r>
  </si>
  <si>
    <r>
      <t>SELKIMCTVDHQ</t>
    </r>
    <r>
      <rPr>
        <b/>
        <sz val="12"/>
        <color rgb="FFFF0000"/>
        <rFont val="Times New Roman"/>
        <family val="1"/>
      </rPr>
      <t>G</t>
    </r>
    <r>
      <rPr>
        <sz val="12"/>
        <color rgb="FF222222"/>
        <rFont val="Times New Roman"/>
        <family val="1"/>
      </rPr>
      <t>QR</t>
    </r>
  </si>
  <si>
    <r>
      <t>GRRRLRWRLLQAQA</t>
    </r>
    <r>
      <rPr>
        <b/>
        <sz val="12"/>
        <color rgb="FFFF0000"/>
        <rFont val="Times New Roman"/>
        <family val="1"/>
      </rPr>
      <t>A</t>
    </r>
  </si>
  <si>
    <r>
      <t>LRWRLLQAQA</t>
    </r>
    <r>
      <rPr>
        <b/>
        <sz val="12"/>
        <color rgb="FFFF0000"/>
        <rFont val="Times New Roman"/>
        <family val="1"/>
      </rPr>
      <t>A</t>
    </r>
    <r>
      <rPr>
        <sz val="12"/>
        <color rgb="FF222222"/>
        <rFont val="Times New Roman"/>
        <family val="1"/>
      </rPr>
      <t>GVDW</t>
    </r>
  </si>
  <si>
    <r>
      <t>RRRLRWRLLQAQA</t>
    </r>
    <r>
      <rPr>
        <b/>
        <sz val="12"/>
        <color rgb="FFFF0000"/>
        <rFont val="Times New Roman"/>
        <family val="1"/>
      </rPr>
      <t>A</t>
    </r>
    <r>
      <rPr>
        <sz val="12"/>
        <color rgb="FF222222"/>
        <rFont val="Times New Roman"/>
        <family val="1"/>
      </rPr>
      <t>G</t>
    </r>
  </si>
  <si>
    <r>
      <t>RLRWRLLQAQA</t>
    </r>
    <r>
      <rPr>
        <b/>
        <sz val="12"/>
        <color rgb="FFFF0000"/>
        <rFont val="Times New Roman"/>
        <family val="1"/>
      </rPr>
      <t>A</t>
    </r>
    <r>
      <rPr>
        <sz val="12"/>
        <color rgb="FF222222"/>
        <rFont val="Times New Roman"/>
        <family val="1"/>
      </rPr>
      <t>GVD</t>
    </r>
  </si>
  <si>
    <r>
      <t>RRLRWRLLQAQA</t>
    </r>
    <r>
      <rPr>
        <b/>
        <sz val="12"/>
        <color rgb="FFFF0000"/>
        <rFont val="Times New Roman"/>
        <family val="1"/>
      </rPr>
      <t>A</t>
    </r>
    <r>
      <rPr>
        <sz val="12"/>
        <color rgb="FF222222"/>
        <rFont val="Times New Roman"/>
        <family val="1"/>
      </rPr>
      <t>GV</t>
    </r>
  </si>
  <si>
    <r>
      <t>VSSARFVSSSSSG</t>
    </r>
    <r>
      <rPr>
        <b/>
        <sz val="12"/>
        <color rgb="FFFF0000"/>
        <rFont val="Times New Roman"/>
        <family val="1"/>
      </rPr>
      <t>G</t>
    </r>
    <r>
      <rPr>
        <sz val="12"/>
        <color rgb="FF222222"/>
        <rFont val="Times New Roman"/>
        <family val="1"/>
      </rPr>
      <t>Y</t>
    </r>
  </si>
  <si>
    <r>
      <t>SSARFVSSSSSG</t>
    </r>
    <r>
      <rPr>
        <b/>
        <sz val="12"/>
        <color rgb="FFFF0000"/>
        <rFont val="Times New Roman"/>
        <family val="1"/>
      </rPr>
      <t>G</t>
    </r>
    <r>
      <rPr>
        <sz val="12"/>
        <color rgb="FF222222"/>
        <rFont val="Times New Roman"/>
        <family val="1"/>
      </rPr>
      <t>YG</t>
    </r>
  </si>
  <si>
    <r>
      <t>SARFVSSSSSG</t>
    </r>
    <r>
      <rPr>
        <b/>
        <sz val="12"/>
        <color rgb="FFFF0000"/>
        <rFont val="Times New Roman"/>
        <family val="1"/>
      </rPr>
      <t>G</t>
    </r>
    <r>
      <rPr>
        <sz val="12"/>
        <color rgb="FF222222"/>
        <rFont val="Times New Roman"/>
        <family val="1"/>
      </rPr>
      <t>YGG</t>
    </r>
  </si>
  <si>
    <t>RANKPEP (  threshold score of top 2% )</t>
  </si>
  <si>
    <t xml:space="preserve"> IgG Epitope(0.641 *)</t>
  </si>
  <si>
    <t>IgG Epitope  (0.503 )</t>
  </si>
  <si>
    <t>IgG Epitope (1.453 * *)</t>
  </si>
  <si>
    <r>
      <t>VDGYR</t>
    </r>
    <r>
      <rPr>
        <sz val="12"/>
        <color rgb="FFFF0000"/>
        <rFont val="Times New Roman"/>
        <family val="1"/>
      </rPr>
      <t>C</t>
    </r>
    <r>
      <rPr>
        <sz val="12"/>
        <color rgb="FF222222"/>
        <rFont val="Times New Roman"/>
        <family val="1"/>
      </rPr>
      <t>QNAYIATQG</t>
    </r>
  </si>
  <si>
    <r>
      <t>NEMAERFHHVTVLQ</t>
    </r>
    <r>
      <rPr>
        <b/>
        <sz val="9"/>
        <color rgb="FFFF0000"/>
        <rFont val="Times New Roman"/>
        <family val="1"/>
      </rPr>
      <t>H</t>
    </r>
    <r>
      <rPr>
        <sz val="9"/>
        <color theme="1"/>
        <rFont val="Times New Roman"/>
        <family val="1"/>
      </rPr>
      <t>FCDWQQAWERRESL</t>
    </r>
  </si>
  <si>
    <r>
      <t>AERFHHVTVLQ</t>
    </r>
    <r>
      <rPr>
        <sz val="12"/>
        <rFont val="Times New Roman"/>
        <family val="1"/>
      </rPr>
      <t>I</t>
    </r>
    <r>
      <rPr>
        <sz val="12"/>
        <color rgb="FFFF0000"/>
        <rFont val="Times New Roman"/>
        <family val="1"/>
      </rPr>
      <t>Y</t>
    </r>
    <r>
      <rPr>
        <sz val="12"/>
        <color rgb="FF222222"/>
        <rFont val="Times New Roman"/>
        <family val="1"/>
      </rPr>
      <t>FC</t>
    </r>
  </si>
  <si>
    <r>
      <t>ERFHHVTVLQI</t>
    </r>
    <r>
      <rPr>
        <sz val="12"/>
        <color rgb="FFFF0000"/>
        <rFont val="Times New Roman"/>
        <family val="1"/>
      </rPr>
      <t>Y</t>
    </r>
    <r>
      <rPr>
        <sz val="12"/>
        <color rgb="FF222222"/>
        <rFont val="Times New Roman"/>
        <family val="1"/>
      </rPr>
      <t>FCD</t>
    </r>
  </si>
  <si>
    <r>
      <t>RFHHVTVLQI</t>
    </r>
    <r>
      <rPr>
        <sz val="12"/>
        <color rgb="FFFF0000"/>
        <rFont val="Times New Roman"/>
        <family val="1"/>
      </rPr>
      <t>Y</t>
    </r>
    <r>
      <rPr>
        <sz val="12"/>
        <color rgb="FF222222"/>
        <rFont val="Times New Roman"/>
        <family val="1"/>
      </rPr>
      <t>FCDW</t>
    </r>
  </si>
  <si>
    <r>
      <t>DIAALHHFYSKHL</t>
    </r>
    <r>
      <rPr>
        <sz val="12"/>
        <color rgb="FFFF0000"/>
        <rFont val="Times New Roman"/>
        <family val="1"/>
      </rPr>
      <t>G</t>
    </r>
    <r>
      <rPr>
        <sz val="12"/>
        <color rgb="FF222222"/>
        <rFont val="Times New Roman"/>
        <family val="1"/>
      </rPr>
      <t>F</t>
    </r>
  </si>
  <si>
    <r>
      <t>IAALHHFYSKHL</t>
    </r>
    <r>
      <rPr>
        <sz val="12"/>
        <color rgb="FFFF0000"/>
        <rFont val="Times New Roman"/>
        <family val="1"/>
      </rPr>
      <t>G</t>
    </r>
    <r>
      <rPr>
        <sz val="12"/>
        <color rgb="FF222222"/>
        <rFont val="Times New Roman"/>
        <family val="1"/>
      </rPr>
      <t>FP</t>
    </r>
  </si>
  <si>
    <r>
      <t>EALLQLSQ</t>
    </r>
    <r>
      <rPr>
        <b/>
        <sz val="12"/>
        <color rgb="FFFF0000"/>
        <rFont val="Times New Roman"/>
        <family val="1"/>
      </rPr>
      <t>A</t>
    </r>
    <r>
      <rPr>
        <sz val="12"/>
        <color rgb="FF222222"/>
        <rFont val="Times New Roman"/>
        <family val="1"/>
      </rPr>
      <t>LSLMET</t>
    </r>
  </si>
  <si>
    <r>
      <t>RAQEALLQLSQ</t>
    </r>
    <r>
      <rPr>
        <b/>
        <sz val="12"/>
        <color rgb="FFFF0000"/>
        <rFont val="Times New Roman"/>
        <family val="1"/>
      </rPr>
      <t>A</t>
    </r>
    <r>
      <rPr>
        <sz val="12"/>
        <color rgb="FF222222"/>
        <rFont val="Times New Roman"/>
        <family val="1"/>
      </rPr>
      <t>LSL</t>
    </r>
  </si>
  <si>
    <r>
      <t>LQLSQ</t>
    </r>
    <r>
      <rPr>
        <b/>
        <sz val="12"/>
        <color rgb="FFFF0000"/>
        <rFont val="Times New Roman"/>
        <family val="1"/>
      </rPr>
      <t>A</t>
    </r>
    <r>
      <rPr>
        <sz val="12"/>
        <color rgb="FF222222"/>
        <rFont val="Times New Roman"/>
        <family val="1"/>
      </rPr>
      <t>LSLMETVKQ</t>
    </r>
  </si>
  <si>
    <r>
      <t>LSQ</t>
    </r>
    <r>
      <rPr>
        <b/>
        <sz val="12"/>
        <color rgb="FFFF0000"/>
        <rFont val="Times New Roman"/>
        <family val="1"/>
      </rPr>
      <t>A</t>
    </r>
    <r>
      <rPr>
        <sz val="12"/>
        <color rgb="FF222222"/>
        <rFont val="Times New Roman"/>
        <family val="1"/>
      </rPr>
      <t>LSLMETVKQGV</t>
    </r>
  </si>
  <si>
    <r>
      <t>QLSQ</t>
    </r>
    <r>
      <rPr>
        <b/>
        <sz val="12"/>
        <color rgb="FFFF0000"/>
        <rFont val="Times New Roman"/>
        <family val="1"/>
      </rPr>
      <t>A</t>
    </r>
    <r>
      <rPr>
        <sz val="12"/>
        <color rgb="FF222222"/>
        <rFont val="Times New Roman"/>
        <family val="1"/>
      </rPr>
      <t>LSLMETVKQG</t>
    </r>
  </si>
  <si>
    <r>
      <t>SQ</t>
    </r>
    <r>
      <rPr>
        <b/>
        <sz val="12"/>
        <color rgb="FFFF0000"/>
        <rFont val="Times New Roman"/>
        <family val="1"/>
      </rPr>
      <t>A</t>
    </r>
    <r>
      <rPr>
        <sz val="12"/>
        <color rgb="FF222222"/>
        <rFont val="Times New Roman"/>
        <family val="1"/>
      </rPr>
      <t>LSLMETVKQGVD</t>
    </r>
  </si>
  <si>
    <r>
      <t>Q</t>
    </r>
    <r>
      <rPr>
        <b/>
        <sz val="12"/>
        <color rgb="FFFF0000"/>
        <rFont val="Times New Roman"/>
        <family val="1"/>
      </rPr>
      <t>A</t>
    </r>
    <r>
      <rPr>
        <sz val="12"/>
        <color rgb="FF222222"/>
        <rFont val="Times New Roman"/>
        <family val="1"/>
      </rPr>
      <t>LSLMETVKQGVDQ</t>
    </r>
  </si>
  <si>
    <t>Rab3gap2 (GenBank: AAH57872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S"/>
    </font>
    <font>
      <sz val="10"/>
      <color rgb="FFC00000"/>
      <name val="Times New RomanS"/>
    </font>
    <font>
      <sz val="10"/>
      <color rgb="FFFF0000"/>
      <name val="Times New RomanS"/>
    </font>
    <font>
      <b/>
      <sz val="10"/>
      <color rgb="FFC00000"/>
      <name val="Times New RomanS"/>
    </font>
    <font>
      <b/>
      <sz val="10"/>
      <color rgb="FFFF0000"/>
      <name val="Times New RomanS"/>
    </font>
    <font>
      <sz val="11"/>
      <color theme="1"/>
      <name val="Times New Roman"/>
      <family val="1"/>
    </font>
    <font>
      <b/>
      <sz val="11"/>
      <color rgb="FFC00000"/>
      <name val="Times New Roman"/>
      <family val="1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u/>
      <sz val="11"/>
      <color rgb="FF00B050"/>
      <name val="Times New Roman"/>
      <family val="1"/>
    </font>
    <font>
      <u/>
      <sz val="11"/>
      <color rgb="FFFF0000"/>
      <name val="Times New Roman"/>
      <family val="1"/>
    </font>
    <font>
      <u/>
      <sz val="11"/>
      <color theme="1"/>
      <name val="Times New Roman"/>
      <family val="1"/>
    </font>
    <font>
      <b/>
      <sz val="11"/>
      <name val="Times New RomanS"/>
    </font>
    <font>
      <sz val="11"/>
      <name val="Times New RomanS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b/>
      <sz val="8"/>
      <color rgb="FFC00000"/>
      <name val="Times New Roman"/>
      <family val="1"/>
    </font>
    <font>
      <b/>
      <sz val="8"/>
      <color rgb="FFFF0000"/>
      <name val="Times New Roman"/>
      <family val="1"/>
    </font>
    <font>
      <sz val="8"/>
      <color rgb="FFFF0000"/>
      <name val="Times New Roman"/>
      <family val="1"/>
    </font>
    <font>
      <b/>
      <sz val="8"/>
      <color rgb="FF000000"/>
      <name val="Times New Roman"/>
      <family val="1"/>
    </font>
    <font>
      <sz val="8"/>
      <color rgb="FF5D5D5D"/>
      <name val="Times New Roman"/>
      <family val="1"/>
    </font>
    <font>
      <sz val="8"/>
      <color rgb="FF000000"/>
      <name val="Times New Roman"/>
      <family val="1"/>
    </font>
    <font>
      <b/>
      <sz val="8"/>
      <color rgb="FF0000FF"/>
      <name val="Times New Roman"/>
      <family val="1"/>
    </font>
    <font>
      <b/>
      <sz val="9"/>
      <name val="Times New RomanS"/>
    </font>
    <font>
      <sz val="9"/>
      <color theme="1"/>
      <name val="Times New Roman"/>
      <family val="1"/>
    </font>
    <font>
      <sz val="9"/>
      <color theme="1"/>
      <name val="Calibri"/>
      <family val="2"/>
      <scheme val="minor"/>
    </font>
    <font>
      <b/>
      <sz val="9"/>
      <color rgb="FFFF0000"/>
      <name val="Times New Roman"/>
      <family val="1"/>
    </font>
    <font>
      <u/>
      <sz val="11"/>
      <color theme="10"/>
      <name val="Calibri"/>
      <family val="2"/>
      <scheme val="minor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b/>
      <sz val="9"/>
      <color rgb="FF0000FF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9"/>
      <color rgb="FF222222"/>
      <name val="Times New Roman"/>
      <family val="1"/>
    </font>
    <font>
      <sz val="9"/>
      <color rgb="FFFF0000"/>
      <name val="Times New Roman"/>
      <family val="1"/>
    </font>
    <font>
      <sz val="10"/>
      <color rgb="FF000000"/>
      <name val="Times New Roman"/>
      <family val="1"/>
    </font>
    <font>
      <sz val="9"/>
      <color rgb="FF212529"/>
      <name val="Times New Roman"/>
      <family val="1"/>
    </font>
    <font>
      <sz val="12"/>
      <color rgb="FF5D5D5D"/>
      <name val="Times New Roman"/>
      <family val="1"/>
    </font>
    <font>
      <sz val="9"/>
      <color rgb="FF020202"/>
      <name val="Times New Roman"/>
      <family val="1"/>
    </font>
    <font>
      <b/>
      <sz val="12"/>
      <name val="Times New RomanS"/>
    </font>
    <font>
      <sz val="9"/>
      <color rgb="FF222222"/>
      <name val="Courier New"/>
      <family val="3"/>
    </font>
    <font>
      <sz val="9"/>
      <color rgb="FF5D5D5D"/>
      <name val="Times New Roman"/>
      <family val="1"/>
    </font>
    <font>
      <sz val="8"/>
      <name val="Calibri"/>
      <family val="2"/>
      <scheme val="minor"/>
    </font>
    <font>
      <sz val="9"/>
      <color rgb="FF333333"/>
      <name val="Times New Roman"/>
      <family val="1"/>
    </font>
    <font>
      <sz val="9"/>
      <color rgb="FF0000FF"/>
      <name val="Times New Roman"/>
      <family val="1"/>
    </font>
    <font>
      <b/>
      <sz val="9"/>
      <color rgb="FFFF0066"/>
      <name val="Times New Roman"/>
      <family val="1"/>
    </font>
    <font>
      <sz val="9"/>
      <name val="Times New Roman"/>
      <family val="1"/>
    </font>
    <font>
      <b/>
      <sz val="9"/>
      <name val="Times New Roman"/>
      <family val="1"/>
    </font>
    <font>
      <sz val="9"/>
      <color rgb="FF000000"/>
      <name val="Courier New"/>
      <family val="3"/>
    </font>
    <font>
      <sz val="9"/>
      <color rgb="FF212529"/>
      <name val="Segoe UI"/>
      <family val="2"/>
    </font>
    <font>
      <sz val="9"/>
      <color rgb="FF92D050"/>
      <name val="Courier New"/>
      <family val="3"/>
    </font>
    <font>
      <b/>
      <sz val="9"/>
      <color rgb="FFFF0000"/>
      <name val="Courier New"/>
      <family val="3"/>
    </font>
    <font>
      <sz val="9"/>
      <color rgb="FF5D5D5D"/>
      <name val="Arial"/>
      <family val="2"/>
    </font>
    <font>
      <sz val="9"/>
      <color rgb="FF000000"/>
      <name val="Arial"/>
      <family val="2"/>
    </font>
    <font>
      <b/>
      <sz val="9"/>
      <color rgb="FF333333"/>
      <name val="Courier New"/>
      <family val="3"/>
    </font>
    <font>
      <b/>
      <sz val="9"/>
      <color rgb="FF92D050"/>
      <name val="Courier New"/>
      <family val="3"/>
    </font>
    <font>
      <sz val="9"/>
      <color rgb="FFFF0000"/>
      <name val="Courier New"/>
      <family val="3"/>
    </font>
    <font>
      <sz val="9"/>
      <color theme="1"/>
      <name val="Courier New"/>
      <family val="3"/>
    </font>
    <font>
      <b/>
      <sz val="9"/>
      <color rgb="FF00B050"/>
      <name val="Courier New"/>
      <family val="3"/>
    </font>
    <font>
      <sz val="9"/>
      <color rgb="FF222222"/>
      <name val="Arial"/>
      <family val="2"/>
    </font>
    <font>
      <sz val="10"/>
      <name val="Times New Roman"/>
      <family val="1"/>
    </font>
    <font>
      <b/>
      <sz val="14"/>
      <name val="Times New Roman"/>
      <family val="1"/>
    </font>
    <font>
      <b/>
      <sz val="9"/>
      <color rgb="FF222222"/>
      <name val="Times New Roman"/>
      <family val="1"/>
    </font>
    <font>
      <b/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rgb="FF222222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  <font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medium">
        <color rgb="FFAAAAAA"/>
      </left>
      <right style="medium">
        <color rgb="FFAAAAAA"/>
      </right>
      <top style="medium">
        <color rgb="FFAAAAAA"/>
      </top>
      <bottom style="medium">
        <color rgb="FFAAAAAA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30" fillId="0" borderId="0" applyNumberFormat="0" applyFill="0" applyBorder="0" applyAlignment="0" applyProtection="0"/>
  </cellStyleXfs>
  <cellXfs count="15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22" fillId="0" borderId="0" xfId="0" applyFont="1" applyAlignment="1">
      <alignment horizontal="center" vertical="center" wrapText="1"/>
    </xf>
    <xf numFmtId="0" fontId="23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50" fillId="0" borderId="0" xfId="0" applyFont="1" applyAlignment="1">
      <alignment horizontal="center"/>
    </xf>
    <xf numFmtId="0" fontId="27" fillId="6" borderId="0" xfId="0" applyFont="1" applyFill="1"/>
    <xf numFmtId="0" fontId="27" fillId="0" borderId="0" xfId="0" applyFont="1"/>
    <xf numFmtId="0" fontId="46" fillId="0" borderId="0" xfId="0" applyFont="1" applyAlignment="1">
      <alignment vertical="center" wrapText="1"/>
    </xf>
    <xf numFmtId="0" fontId="36" fillId="0" borderId="1" xfId="0" applyFont="1" applyBorder="1" applyAlignment="1">
      <alignment vertical="center" wrapText="1"/>
    </xf>
    <xf numFmtId="0" fontId="28" fillId="0" borderId="0" xfId="0" applyFont="1" applyAlignment="1">
      <alignment vertical="center"/>
    </xf>
    <xf numFmtId="0" fontId="28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0" fontId="31" fillId="0" borderId="0" xfId="0" applyFont="1" applyAlignment="1">
      <alignment horizontal="center"/>
    </xf>
    <xf numFmtId="0" fontId="36" fillId="0" borderId="0" xfId="0" applyFont="1"/>
    <xf numFmtId="0" fontId="31" fillId="0" borderId="0" xfId="0" applyFont="1"/>
    <xf numFmtId="0" fontId="39" fillId="0" borderId="0" xfId="0" applyFont="1"/>
    <xf numFmtId="0" fontId="44" fillId="0" borderId="0" xfId="0" applyFont="1"/>
    <xf numFmtId="0" fontId="32" fillId="0" borderId="0" xfId="0" applyFont="1"/>
    <xf numFmtId="0" fontId="27" fillId="0" borderId="0" xfId="0" applyFont="1" applyAlignment="1">
      <alignment vertical="center"/>
    </xf>
    <xf numFmtId="0" fontId="65" fillId="0" borderId="0" xfId="0" applyFont="1"/>
    <xf numFmtId="0" fontId="36" fillId="0" borderId="0" xfId="0" applyFont="1" applyAlignment="1">
      <alignment vertical="center"/>
    </xf>
    <xf numFmtId="0" fontId="36" fillId="0" borderId="0" xfId="0" applyFont="1" applyAlignment="1">
      <alignment horizontal="center"/>
    </xf>
    <xf numFmtId="0" fontId="36" fillId="0" borderId="0" xfId="0" applyFont="1" applyAlignment="1">
      <alignment horizontal="center" vertical="top" wrapText="1"/>
    </xf>
    <xf numFmtId="0" fontId="39" fillId="0" borderId="0" xfId="0" applyFont="1" applyAlignment="1">
      <alignment horizontal="center" vertical="center" wrapText="1"/>
    </xf>
    <xf numFmtId="0" fontId="11" fillId="5" borderId="0" xfId="0" applyFont="1" applyFill="1" applyAlignment="1">
      <alignment horizontal="center"/>
    </xf>
    <xf numFmtId="0" fontId="50" fillId="5" borderId="0" xfId="0" applyFont="1" applyFill="1" applyAlignment="1">
      <alignment horizontal="center"/>
    </xf>
    <xf numFmtId="0" fontId="56" fillId="5" borderId="0" xfId="0" applyFont="1" applyFill="1" applyAlignment="1">
      <alignment horizontal="center"/>
    </xf>
    <xf numFmtId="0" fontId="50" fillId="5" borderId="0" xfId="0" applyFont="1" applyFill="1" applyAlignment="1">
      <alignment horizontal="center" vertical="center" wrapText="1"/>
    </xf>
    <xf numFmtId="0" fontId="64" fillId="5" borderId="0" xfId="0" applyFont="1" applyFill="1" applyAlignment="1">
      <alignment horizontal="center"/>
    </xf>
    <xf numFmtId="0" fontId="49" fillId="5" borderId="0" xfId="0" applyFont="1" applyFill="1" applyAlignment="1">
      <alignment horizontal="center"/>
    </xf>
    <xf numFmtId="0" fontId="31" fillId="5" borderId="0" xfId="0" applyFont="1" applyFill="1"/>
    <xf numFmtId="0" fontId="56" fillId="5" borderId="0" xfId="0" applyFont="1" applyFill="1"/>
    <xf numFmtId="0" fontId="63" fillId="5" borderId="0" xfId="0" applyFont="1" applyFill="1" applyAlignment="1">
      <alignment horizontal="center"/>
    </xf>
    <xf numFmtId="0" fontId="66" fillId="5" borderId="0" xfId="0" applyFont="1" applyFill="1" applyAlignment="1">
      <alignment horizontal="center" vertical="center" wrapText="1"/>
    </xf>
    <xf numFmtId="0" fontId="27" fillId="4" borderId="0" xfId="0" applyFont="1" applyFill="1" applyAlignment="1">
      <alignment horizontal="center"/>
    </xf>
    <xf numFmtId="0" fontId="36" fillId="4" borderId="0" xfId="0" applyFont="1" applyFill="1" applyAlignment="1">
      <alignment horizontal="center"/>
    </xf>
    <xf numFmtId="0" fontId="32" fillId="4" borderId="0" xfId="0" applyFont="1" applyFill="1" applyAlignment="1">
      <alignment horizontal="center"/>
    </xf>
    <xf numFmtId="0" fontId="39" fillId="4" borderId="0" xfId="0" applyFont="1" applyFill="1" applyAlignment="1">
      <alignment horizontal="center"/>
    </xf>
    <xf numFmtId="0" fontId="44" fillId="4" borderId="0" xfId="0" applyFont="1" applyFill="1" applyAlignment="1">
      <alignment horizontal="center"/>
    </xf>
    <xf numFmtId="0" fontId="36" fillId="4" borderId="0" xfId="0" applyFont="1" applyFill="1" applyAlignment="1">
      <alignment horizontal="center" vertical="top" wrapText="1"/>
    </xf>
    <xf numFmtId="0" fontId="39" fillId="4" borderId="0" xfId="0" applyFont="1" applyFill="1" applyAlignment="1">
      <alignment horizontal="center" vertical="center" wrapText="1"/>
    </xf>
    <xf numFmtId="0" fontId="44" fillId="4" borderId="0" xfId="0" applyFont="1" applyFill="1" applyAlignment="1">
      <alignment horizontal="center" vertical="center" wrapText="1"/>
    </xf>
    <xf numFmtId="0" fontId="31" fillId="4" borderId="0" xfId="0" applyFont="1" applyFill="1" applyAlignment="1">
      <alignment horizontal="center"/>
    </xf>
    <xf numFmtId="0" fontId="41" fillId="4" borderId="0" xfId="0" applyFont="1" applyFill="1" applyAlignment="1">
      <alignment horizontal="center"/>
    </xf>
    <xf numFmtId="0" fontId="46" fillId="4" borderId="0" xfId="0" applyFont="1" applyFill="1" applyAlignment="1">
      <alignment horizontal="center" vertical="top" wrapText="1"/>
    </xf>
    <xf numFmtId="0" fontId="46" fillId="4" borderId="0" xfId="0" applyFont="1" applyFill="1" applyAlignment="1">
      <alignment horizontal="center"/>
    </xf>
    <xf numFmtId="0" fontId="32" fillId="4" borderId="0" xfId="0" applyFont="1" applyFill="1" applyAlignment="1">
      <alignment horizontal="center" vertical="center" wrapText="1"/>
    </xf>
    <xf numFmtId="0" fontId="27" fillId="4" borderId="0" xfId="0" applyFont="1" applyFill="1"/>
    <xf numFmtId="0" fontId="27" fillId="6" borderId="0" xfId="0" applyFont="1" applyFill="1" applyAlignment="1">
      <alignment horizontal="center"/>
    </xf>
    <xf numFmtId="0" fontId="36" fillId="6" borderId="0" xfId="0" applyFont="1" applyFill="1" applyAlignment="1">
      <alignment horizontal="center"/>
    </xf>
    <xf numFmtId="0" fontId="36" fillId="6" borderId="0" xfId="0" applyFont="1" applyFill="1" applyAlignment="1">
      <alignment horizontal="center" vertical="top" wrapText="1"/>
    </xf>
    <xf numFmtId="0" fontId="32" fillId="6" borderId="0" xfId="0" applyFont="1" applyFill="1" applyAlignment="1">
      <alignment horizontal="center"/>
    </xf>
    <xf numFmtId="0" fontId="39" fillId="6" borderId="0" xfId="0" applyFont="1" applyFill="1" applyAlignment="1">
      <alignment horizontal="center"/>
    </xf>
    <xf numFmtId="0" fontId="44" fillId="6" borderId="0" xfId="0" applyFont="1" applyFill="1" applyAlignment="1">
      <alignment horizontal="center"/>
    </xf>
    <xf numFmtId="0" fontId="46" fillId="6" borderId="0" xfId="0" applyFont="1" applyFill="1" applyAlignment="1">
      <alignment horizontal="center"/>
    </xf>
    <xf numFmtId="0" fontId="41" fillId="6" borderId="0" xfId="0" applyFont="1" applyFill="1" applyAlignment="1">
      <alignment horizontal="center"/>
    </xf>
    <xf numFmtId="0" fontId="11" fillId="5" borderId="0" xfId="0" applyFont="1" applyFill="1" applyAlignment="1">
      <alignment horizontal="left"/>
    </xf>
    <xf numFmtId="0" fontId="66" fillId="5" borderId="0" xfId="0" applyFont="1" applyFill="1" applyAlignment="1">
      <alignment horizontal="left"/>
    </xf>
    <xf numFmtId="0" fontId="7" fillId="5" borderId="0" xfId="0" applyFont="1" applyFill="1" applyAlignment="1">
      <alignment horizontal="left"/>
    </xf>
    <xf numFmtId="0" fontId="27" fillId="4" borderId="0" xfId="0" applyFont="1" applyFill="1" applyAlignment="1">
      <alignment horizontal="left"/>
    </xf>
    <xf numFmtId="0" fontId="27" fillId="6" borderId="0" xfId="0" applyFont="1" applyFill="1" applyAlignment="1">
      <alignment horizontal="left"/>
    </xf>
    <xf numFmtId="0" fontId="27" fillId="0" borderId="0" xfId="0" applyFont="1" applyAlignment="1">
      <alignment horizontal="left"/>
    </xf>
    <xf numFmtId="0" fontId="31" fillId="6" borderId="0" xfId="0" applyFont="1" applyFill="1" applyAlignment="1">
      <alignment horizontal="center"/>
    </xf>
    <xf numFmtId="0" fontId="39" fillId="6" borderId="0" xfId="0" applyFont="1" applyFill="1" applyAlignment="1">
      <alignment horizontal="center" vertical="center" wrapText="1"/>
    </xf>
    <xf numFmtId="0" fontId="32" fillId="6" borderId="0" xfId="0" applyFont="1" applyFill="1" applyAlignment="1">
      <alignment horizontal="center" vertical="center" wrapText="1"/>
    </xf>
    <xf numFmtId="0" fontId="41" fillId="6" borderId="0" xfId="0" applyFont="1" applyFill="1" applyAlignment="1">
      <alignment horizontal="center" vertical="center" wrapText="1"/>
    </xf>
    <xf numFmtId="0" fontId="38" fillId="6" borderId="0" xfId="0" applyFont="1" applyFill="1" applyAlignment="1">
      <alignment horizontal="center" vertical="center"/>
    </xf>
    <xf numFmtId="0" fontId="40" fillId="6" borderId="0" xfId="0" applyFont="1" applyFill="1" applyAlignment="1">
      <alignment horizontal="center" vertical="center" wrapText="1"/>
    </xf>
    <xf numFmtId="0" fontId="15" fillId="0" borderId="0" xfId="0" applyFont="1" applyAlignment="1">
      <alignment horizontal="center"/>
    </xf>
    <xf numFmtId="0" fontId="43" fillId="0" borderId="0" xfId="0" applyFont="1"/>
    <xf numFmtId="0" fontId="42" fillId="7" borderId="0" xfId="0" applyFont="1" applyFill="1" applyAlignment="1">
      <alignment horizontal="center"/>
    </xf>
    <xf numFmtId="0" fontId="42" fillId="7" borderId="0" xfId="1" applyFont="1" applyFill="1" applyAlignment="1">
      <alignment horizontal="center" vertical="center" wrapText="1"/>
    </xf>
    <xf numFmtId="0" fontId="26" fillId="7" borderId="0" xfId="0" applyFont="1" applyFill="1" applyAlignment="1">
      <alignment horizontal="center"/>
    </xf>
    <xf numFmtId="0" fontId="26" fillId="7" borderId="0" xfId="1" applyFont="1" applyFill="1" applyAlignment="1">
      <alignment horizontal="center" vertical="center" wrapText="1"/>
    </xf>
    <xf numFmtId="0" fontId="26" fillId="7" borderId="0" xfId="0" applyFont="1" applyFill="1" applyAlignment="1">
      <alignment horizontal="center" vertical="center"/>
    </xf>
    <xf numFmtId="0" fontId="15" fillId="7" borderId="0" xfId="0" applyFont="1" applyFill="1" applyAlignment="1">
      <alignment horizontal="center"/>
    </xf>
    <xf numFmtId="0" fontId="38" fillId="4" borderId="0" xfId="0" applyFont="1" applyFill="1" applyAlignment="1">
      <alignment horizontal="center" vertical="center"/>
    </xf>
    <xf numFmtId="0" fontId="40" fillId="4" borderId="0" xfId="0" applyFont="1" applyFill="1" applyAlignment="1">
      <alignment horizontal="center"/>
    </xf>
    <xf numFmtId="0" fontId="40" fillId="4" borderId="0" xfId="0" applyFont="1" applyFill="1" applyAlignment="1">
      <alignment horizontal="center" vertical="center" wrapText="1"/>
    </xf>
    <xf numFmtId="0" fontId="42" fillId="7" borderId="0" xfId="0" applyFont="1" applyFill="1" applyAlignment="1">
      <alignment horizontal="left"/>
    </xf>
    <xf numFmtId="0" fontId="26" fillId="7" borderId="0" xfId="0" applyFont="1" applyFill="1" applyAlignment="1">
      <alignment horizontal="left"/>
    </xf>
    <xf numFmtId="0" fontId="42" fillId="0" borderId="0" xfId="0" applyFont="1" applyAlignment="1">
      <alignment horizontal="left"/>
    </xf>
    <xf numFmtId="0" fontId="28" fillId="0" borderId="0" xfId="0" applyFont="1" applyAlignment="1">
      <alignment horizontal="left"/>
    </xf>
    <xf numFmtId="0" fontId="34" fillId="4" borderId="0" xfId="0" applyFont="1" applyFill="1"/>
    <xf numFmtId="0" fontId="34" fillId="6" borderId="0" xfId="0" applyFont="1" applyFill="1"/>
    <xf numFmtId="0" fontId="15" fillId="3" borderId="0" xfId="0" applyFont="1" applyFill="1" applyAlignment="1">
      <alignment horizontal="center"/>
    </xf>
    <xf numFmtId="0" fontId="15" fillId="3" borderId="0" xfId="1" applyFont="1" applyFill="1" applyAlignment="1">
      <alignment horizontal="center" vertical="center" wrapText="1"/>
    </xf>
    <xf numFmtId="0" fontId="16" fillId="3" borderId="0" xfId="0" applyFont="1" applyFill="1"/>
    <xf numFmtId="0" fontId="15" fillId="3" borderId="0" xfId="0" applyFont="1" applyFill="1" applyAlignment="1">
      <alignment horizontal="center" vertical="center"/>
    </xf>
    <xf numFmtId="0" fontId="30" fillId="3" borderId="0" xfId="2" applyFill="1" applyAlignment="1">
      <alignment horizontal="left" vertical="center" wrapText="1"/>
    </xf>
    <xf numFmtId="0" fontId="11" fillId="3" borderId="0" xfId="0" applyFont="1" applyFill="1"/>
    <xf numFmtId="0" fontId="11" fillId="3" borderId="0" xfId="0" applyFont="1" applyFill="1" applyAlignment="1">
      <alignment wrapText="1"/>
    </xf>
    <xf numFmtId="0" fontId="11" fillId="3" borderId="0" xfId="0" applyFont="1" applyFill="1" applyAlignment="1">
      <alignment horizontal="center"/>
    </xf>
    <xf numFmtId="0" fontId="7" fillId="3" borderId="0" xfId="0" applyFont="1" applyFill="1"/>
    <xf numFmtId="0" fontId="7" fillId="3" borderId="0" xfId="0" applyFont="1" applyFill="1" applyAlignment="1">
      <alignment horizontal="center"/>
    </xf>
    <xf numFmtId="0" fontId="56" fillId="3" borderId="0" xfId="0" applyFont="1" applyFill="1"/>
    <xf numFmtId="0" fontId="62" fillId="3" borderId="0" xfId="0" applyFont="1" applyFill="1"/>
    <xf numFmtId="0" fontId="67" fillId="5" borderId="0" xfId="0" applyFont="1" applyFill="1" applyAlignment="1">
      <alignment horizontal="center"/>
    </xf>
    <xf numFmtId="0" fontId="34" fillId="5" borderId="0" xfId="0" applyFont="1" applyFill="1" applyAlignment="1">
      <alignment horizontal="center"/>
    </xf>
    <xf numFmtId="0" fontId="68" fillId="4" borderId="0" xfId="0" applyFont="1" applyFill="1" applyAlignment="1">
      <alignment horizontal="center"/>
    </xf>
    <xf numFmtId="0" fontId="68" fillId="6" borderId="0" xfId="0" applyFont="1" applyFill="1" applyAlignment="1">
      <alignment horizontal="center"/>
    </xf>
    <xf numFmtId="0" fontId="71" fillId="4" borderId="0" xfId="0" applyFont="1" applyFill="1" applyAlignment="1">
      <alignment horizontal="center"/>
    </xf>
    <xf numFmtId="0" fontId="68" fillId="4" borderId="0" xfId="0" applyFont="1" applyFill="1" applyAlignment="1">
      <alignment horizontal="center" vertical="top" wrapText="1"/>
    </xf>
    <xf numFmtId="0" fontId="68" fillId="0" borderId="0" xfId="0" applyFont="1" applyAlignment="1">
      <alignment horizontal="center"/>
    </xf>
    <xf numFmtId="0" fontId="34" fillId="0" borderId="0" xfId="0" applyFont="1" applyAlignment="1">
      <alignment horizontal="center"/>
    </xf>
    <xf numFmtId="0" fontId="72" fillId="5" borderId="0" xfId="0" applyFont="1" applyFill="1" applyAlignment="1">
      <alignment horizontal="center"/>
    </xf>
    <xf numFmtId="0" fontId="27" fillId="8" borderId="0" xfId="0" applyFont="1" applyFill="1"/>
    <xf numFmtId="0" fontId="27" fillId="8" borderId="0" xfId="0" applyFont="1" applyFill="1" applyAlignment="1">
      <alignment horizontal="center"/>
    </xf>
    <xf numFmtId="0" fontId="27" fillId="8" borderId="0" xfId="0" applyFont="1" applyFill="1" applyAlignment="1">
      <alignment horizontal="left"/>
    </xf>
    <xf numFmtId="0" fontId="68" fillId="8" borderId="0" xfId="0" applyFont="1" applyFill="1" applyAlignment="1">
      <alignment horizontal="center"/>
    </xf>
    <xf numFmtId="0" fontId="36" fillId="8" borderId="0" xfId="0" applyFont="1" applyFill="1" applyAlignment="1">
      <alignment horizontal="center" vertical="top" wrapText="1"/>
    </xf>
    <xf numFmtId="0" fontId="36" fillId="8" borderId="0" xfId="0" applyFont="1" applyFill="1" applyAlignment="1">
      <alignment horizontal="center"/>
    </xf>
    <xf numFmtId="0" fontId="31" fillId="8" borderId="0" xfId="0" applyFont="1" applyFill="1" applyAlignment="1">
      <alignment horizontal="center"/>
    </xf>
    <xf numFmtId="0" fontId="39" fillId="8" borderId="0" xfId="0" applyFont="1" applyFill="1" applyAlignment="1">
      <alignment horizontal="center"/>
    </xf>
    <xf numFmtId="0" fontId="44" fillId="8" borderId="0" xfId="0" applyFont="1" applyFill="1" applyAlignment="1">
      <alignment horizontal="center"/>
    </xf>
    <xf numFmtId="0" fontId="41" fillId="8" borderId="0" xfId="0" applyFont="1" applyFill="1" applyAlignment="1">
      <alignment horizontal="center" vertical="center" wrapText="1"/>
    </xf>
    <xf numFmtId="0" fontId="32" fillId="8" borderId="0" xfId="0" applyFont="1" applyFill="1" applyAlignment="1">
      <alignment horizontal="center"/>
    </xf>
    <xf numFmtId="0" fontId="46" fillId="8" borderId="0" xfId="0" applyFont="1" applyFill="1" applyAlignment="1">
      <alignment horizontal="center"/>
    </xf>
    <xf numFmtId="0" fontId="39" fillId="8" borderId="0" xfId="0" applyFont="1" applyFill="1" applyAlignment="1">
      <alignment horizontal="center" vertical="center" wrapText="1"/>
    </xf>
    <xf numFmtId="0" fontId="41" fillId="8" borderId="0" xfId="0" applyFont="1" applyFill="1" applyAlignment="1">
      <alignment horizontal="center"/>
    </xf>
    <xf numFmtId="0" fontId="27" fillId="9" borderId="0" xfId="0" applyFont="1" applyFill="1"/>
    <xf numFmtId="0" fontId="27" fillId="9" borderId="0" xfId="0" applyFont="1" applyFill="1" applyAlignment="1">
      <alignment horizontal="center"/>
    </xf>
    <xf numFmtId="0" fontId="68" fillId="9" borderId="0" xfId="0" applyFont="1" applyFill="1" applyAlignment="1">
      <alignment horizontal="center"/>
    </xf>
    <xf numFmtId="0" fontId="36" fillId="9" borderId="0" xfId="0" applyFont="1" applyFill="1" applyAlignment="1">
      <alignment horizontal="center"/>
    </xf>
    <xf numFmtId="0" fontId="31" fillId="9" borderId="0" xfId="0" applyFont="1" applyFill="1" applyAlignment="1">
      <alignment horizontal="center"/>
    </xf>
    <xf numFmtId="0" fontId="39" fillId="9" borderId="0" xfId="0" applyFont="1" applyFill="1" applyAlignment="1">
      <alignment horizontal="center" vertical="center" wrapText="1"/>
    </xf>
    <xf numFmtId="0" fontId="41" fillId="9" borderId="0" xfId="0" applyFont="1" applyFill="1" applyAlignment="1">
      <alignment horizontal="center"/>
    </xf>
    <xf numFmtId="0" fontId="32" fillId="9" borderId="0" xfId="0" applyFont="1" applyFill="1" applyAlignment="1">
      <alignment horizontal="center"/>
    </xf>
    <xf numFmtId="0" fontId="46" fillId="9" borderId="0" xfId="0" applyFont="1" applyFill="1" applyAlignment="1">
      <alignment horizontal="center"/>
    </xf>
    <xf numFmtId="0" fontId="32" fillId="9" borderId="0" xfId="0" applyFont="1" applyFill="1" applyAlignment="1">
      <alignment horizontal="center" vertical="center" wrapText="1"/>
    </xf>
    <xf numFmtId="0" fontId="36" fillId="9" borderId="0" xfId="0" applyFont="1" applyFill="1" applyAlignment="1">
      <alignment horizontal="center" vertical="top" wrapText="1"/>
    </xf>
    <xf numFmtId="0" fontId="51" fillId="0" borderId="0" xfId="0" applyFont="1" applyAlignment="1">
      <alignment horizontal="center"/>
    </xf>
    <xf numFmtId="0" fontId="52" fillId="0" borderId="0" xfId="0" applyFont="1" applyAlignment="1">
      <alignment horizontal="center"/>
    </xf>
    <xf numFmtId="0" fontId="55" fillId="0" borderId="0" xfId="0" applyFont="1" applyAlignment="1">
      <alignment horizontal="center"/>
    </xf>
    <xf numFmtId="0" fontId="56" fillId="0" borderId="0" xfId="0" applyFont="1" applyAlignment="1">
      <alignment horizontal="center" vertical="center" wrapText="1"/>
    </xf>
    <xf numFmtId="0" fontId="57" fillId="0" borderId="0" xfId="0" applyFont="1" applyAlignment="1">
      <alignment horizontal="center"/>
    </xf>
    <xf numFmtId="0" fontId="56" fillId="0" borderId="0" xfId="0" applyFont="1" applyAlignment="1">
      <alignment horizontal="center"/>
    </xf>
    <xf numFmtId="0" fontId="60" fillId="0" borderId="0" xfId="0" applyFont="1" applyAlignment="1">
      <alignment horizontal="center" vertical="center" wrapText="1"/>
    </xf>
    <xf numFmtId="0" fontId="52" fillId="0" borderId="0" xfId="0" applyFont="1" applyAlignment="1">
      <alignment horizontal="center" vertical="center" wrapText="1"/>
    </xf>
    <xf numFmtId="0" fontId="2" fillId="6" borderId="0" xfId="0" applyFont="1" applyFill="1" applyAlignment="1">
      <alignment horizontal="center"/>
    </xf>
    <xf numFmtId="0" fontId="2" fillId="6" borderId="0" xfId="0" applyFont="1" applyFill="1"/>
    <xf numFmtId="0" fontId="15" fillId="3" borderId="0" xfId="0" applyFont="1" applyFill="1"/>
    <xf numFmtId="0" fontId="34" fillId="8" borderId="0" xfId="0" applyFont="1" applyFill="1"/>
    <xf numFmtId="0" fontId="34" fillId="9" borderId="0" xfId="0" applyFont="1" applyFill="1"/>
    <xf numFmtId="0" fontId="34" fillId="0" borderId="0" xfId="0" applyFont="1"/>
    <xf numFmtId="0" fontId="73" fillId="0" borderId="0" xfId="0" applyFont="1"/>
  </cellXfs>
  <cellStyles count="3">
    <cellStyle name="Hyperlink" xfId="2" builtinId="8"/>
    <cellStyle name="Normal" xfId="0" builtinId="0"/>
    <cellStyle name="Normal 2" xfId="1" xr:uid="{24ACA1C2-FF39-4652-B470-3DE74831303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crdd.osdd.net/raghava/toxinpred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crdd.osdd.net/raghava/toxinpred/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crdd.osdd.net/raghava/toxinpred/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90ED0-2DA6-459A-9674-2B194328F52E}">
  <sheetPr codeName="Sheet1">
    <tabColor rgb="FF92D050"/>
  </sheetPr>
  <dimension ref="A1:V8"/>
  <sheetViews>
    <sheetView topLeftCell="H1" workbookViewId="0">
      <selection activeCell="C13" sqref="C13"/>
    </sheetView>
  </sheetViews>
  <sheetFormatPr defaultRowHeight="12.75"/>
  <cols>
    <col min="1" max="1" width="25.85546875" style="1" customWidth="1"/>
    <col min="2" max="2" width="31" style="1" customWidth="1"/>
    <col min="3" max="3" width="23" style="1" customWidth="1"/>
    <col min="4" max="4" width="28.5703125" style="1" customWidth="1"/>
    <col min="5" max="5" width="26.7109375" style="1" customWidth="1"/>
    <col min="6" max="6" width="47.42578125" style="1" customWidth="1"/>
    <col min="7" max="7" width="9.140625" style="1"/>
    <col min="8" max="8" width="10.5703125" style="1" customWidth="1"/>
    <col min="9" max="10" width="12.42578125" style="1" customWidth="1"/>
    <col min="11" max="11" width="39.140625" style="1" customWidth="1"/>
    <col min="12" max="12" width="14" style="1" customWidth="1"/>
    <col min="13" max="13" width="12.85546875" style="1" customWidth="1"/>
    <col min="14" max="14" width="37" style="1" customWidth="1"/>
    <col min="15" max="15" width="13.28515625" style="1" customWidth="1"/>
    <col min="16" max="16" width="47" style="2" customWidth="1"/>
    <col min="17" max="17" width="41.7109375" style="1" customWidth="1"/>
    <col min="18" max="18" width="28.140625" style="1" customWidth="1"/>
    <col min="19" max="19" width="37.7109375" style="1" customWidth="1"/>
    <col min="20" max="20" width="31.28515625" style="1" customWidth="1"/>
    <col min="21" max="21" width="20.28515625" style="1" customWidth="1"/>
    <col min="22" max="22" width="34.7109375" style="1" customWidth="1"/>
    <col min="23" max="16384" width="9.140625" style="1"/>
  </cols>
  <sheetData>
    <row r="1" spans="1:22" s="93" customFormat="1" ht="14.25">
      <c r="A1" s="93" t="s">
        <v>0</v>
      </c>
      <c r="B1" s="149" t="s">
        <v>1</v>
      </c>
      <c r="C1" s="93" t="s">
        <v>165</v>
      </c>
      <c r="D1" s="93" t="s">
        <v>149</v>
      </c>
      <c r="E1" s="93" t="s">
        <v>4</v>
      </c>
      <c r="F1" s="93" t="s">
        <v>5</v>
      </c>
      <c r="G1" s="93" t="s">
        <v>6</v>
      </c>
      <c r="H1" s="93" t="s">
        <v>7</v>
      </c>
      <c r="I1" s="93" t="s">
        <v>8</v>
      </c>
      <c r="J1" s="93" t="s">
        <v>9</v>
      </c>
      <c r="K1" s="93" t="s">
        <v>10</v>
      </c>
      <c r="L1" s="94" t="s">
        <v>11</v>
      </c>
      <c r="M1" s="93" t="s">
        <v>12</v>
      </c>
      <c r="N1" s="93" t="s">
        <v>13</v>
      </c>
      <c r="O1" s="93" t="s">
        <v>14</v>
      </c>
      <c r="P1" s="93" t="s">
        <v>16</v>
      </c>
      <c r="Q1" s="93" t="s">
        <v>15</v>
      </c>
      <c r="R1" s="93" t="s">
        <v>15</v>
      </c>
      <c r="S1" s="93" t="s">
        <v>17</v>
      </c>
      <c r="T1" s="93" t="s">
        <v>18</v>
      </c>
      <c r="U1" s="93" t="s">
        <v>19</v>
      </c>
      <c r="V1" s="93" t="s">
        <v>20</v>
      </c>
    </row>
    <row r="2" spans="1:22" s="93" customFormat="1" ht="27.95" customHeight="1">
      <c r="B2" s="149"/>
      <c r="C2" s="95"/>
      <c r="L2" s="94"/>
      <c r="N2" s="96" t="s">
        <v>306</v>
      </c>
      <c r="O2" s="93" t="s">
        <v>21</v>
      </c>
      <c r="P2" s="93" t="s">
        <v>24</v>
      </c>
      <c r="Q2" s="93" t="s">
        <v>22</v>
      </c>
      <c r="R2" s="93" t="s">
        <v>23</v>
      </c>
      <c r="S2" s="93" t="s">
        <v>635</v>
      </c>
      <c r="T2" s="93" t="s">
        <v>26</v>
      </c>
      <c r="U2" s="97" t="s">
        <v>636</v>
      </c>
      <c r="V2" s="93" t="s">
        <v>27</v>
      </c>
    </row>
    <row r="3" spans="1:22" s="147" customFormat="1">
      <c r="A3" s="147" t="s">
        <v>28</v>
      </c>
      <c r="B3" s="148" t="s">
        <v>681</v>
      </c>
      <c r="C3" s="147">
        <v>-3.2373580329693099</v>
      </c>
      <c r="D3" s="147">
        <v>10.654500000000001</v>
      </c>
      <c r="E3" s="147" t="s">
        <v>29</v>
      </c>
      <c r="F3" s="147" t="s">
        <v>150</v>
      </c>
      <c r="G3" s="147" t="s">
        <v>30</v>
      </c>
      <c r="H3" s="147" t="s">
        <v>31</v>
      </c>
      <c r="I3" s="147">
        <v>881</v>
      </c>
      <c r="J3" s="147">
        <v>2715</v>
      </c>
      <c r="K3" s="147" t="s">
        <v>151</v>
      </c>
      <c r="L3" s="147" t="s">
        <v>152</v>
      </c>
      <c r="M3" s="147" t="s">
        <v>32</v>
      </c>
      <c r="N3" s="147" t="s">
        <v>33</v>
      </c>
      <c r="O3" s="147">
        <v>23</v>
      </c>
      <c r="P3" s="147" t="s">
        <v>34</v>
      </c>
      <c r="Q3" s="147">
        <v>0.55544000000000004</v>
      </c>
      <c r="R3" s="147">
        <v>0.91800000000000004</v>
      </c>
      <c r="S3" s="147" t="s">
        <v>35</v>
      </c>
      <c r="T3" s="147" t="s">
        <v>36</v>
      </c>
      <c r="U3" s="147" t="s">
        <v>37</v>
      </c>
      <c r="V3" s="147" t="s">
        <v>38</v>
      </c>
    </row>
    <row r="4" spans="1:22" s="147" customFormat="1">
      <c r="A4" s="147" t="s">
        <v>39</v>
      </c>
      <c r="B4" s="148" t="s">
        <v>40</v>
      </c>
      <c r="C4" s="147">
        <v>-5.3356249507387998</v>
      </c>
      <c r="D4" s="147">
        <v>21.756599999999999</v>
      </c>
      <c r="E4" s="147" t="s">
        <v>29</v>
      </c>
      <c r="F4" s="147" t="s">
        <v>153</v>
      </c>
      <c r="G4" s="147" t="s">
        <v>41</v>
      </c>
      <c r="H4" s="147" t="s">
        <v>42</v>
      </c>
      <c r="I4" s="147">
        <v>544</v>
      </c>
      <c r="J4" s="147">
        <v>1632</v>
      </c>
      <c r="K4" s="147" t="s">
        <v>154</v>
      </c>
      <c r="L4" s="147" t="s">
        <v>155</v>
      </c>
      <c r="M4" s="147" t="s">
        <v>32</v>
      </c>
      <c r="N4" s="147" t="s">
        <v>43</v>
      </c>
      <c r="O4" s="147">
        <v>16</v>
      </c>
      <c r="P4" s="147" t="s">
        <v>166</v>
      </c>
      <c r="Q4" s="147">
        <v>0.97385999999999995</v>
      </c>
      <c r="R4" s="147">
        <v>1.0580000000000001</v>
      </c>
      <c r="S4" s="147" t="s">
        <v>44</v>
      </c>
      <c r="T4" s="147" t="s">
        <v>36</v>
      </c>
      <c r="U4" s="147" t="s">
        <v>37</v>
      </c>
      <c r="V4" s="147" t="s">
        <v>38</v>
      </c>
    </row>
    <row r="5" spans="1:22" s="147" customFormat="1">
      <c r="A5" s="147" t="s">
        <v>45</v>
      </c>
      <c r="B5" s="148" t="s">
        <v>46</v>
      </c>
      <c r="C5" s="147">
        <v>-5.3356249507387998</v>
      </c>
      <c r="D5" s="147">
        <v>1.68635</v>
      </c>
      <c r="E5" s="147" t="s">
        <v>29</v>
      </c>
      <c r="F5" s="147" t="s">
        <v>156</v>
      </c>
      <c r="G5" s="147" t="s">
        <v>47</v>
      </c>
      <c r="H5" s="147" t="s">
        <v>48</v>
      </c>
      <c r="I5" s="147">
        <v>60</v>
      </c>
      <c r="J5" s="147">
        <v>208</v>
      </c>
      <c r="K5" s="147" t="s">
        <v>157</v>
      </c>
      <c r="L5" s="147" t="s">
        <v>158</v>
      </c>
      <c r="M5" s="147" t="s">
        <v>49</v>
      </c>
      <c r="N5" s="147" t="s">
        <v>50</v>
      </c>
      <c r="O5" s="147">
        <v>16</v>
      </c>
      <c r="P5" s="147" t="s">
        <v>51</v>
      </c>
      <c r="Q5" s="147">
        <v>0.76832999999999996</v>
      </c>
      <c r="R5" s="147">
        <v>1.3160000000000001</v>
      </c>
      <c r="S5" s="147" t="s">
        <v>52</v>
      </c>
      <c r="T5" s="147" t="s">
        <v>36</v>
      </c>
      <c r="U5" s="147" t="s">
        <v>37</v>
      </c>
      <c r="V5" s="147" t="s">
        <v>38</v>
      </c>
    </row>
    <row r="6" spans="1:22" s="147" customFormat="1" ht="12.6" customHeight="1">
      <c r="A6" s="147" t="s">
        <v>53</v>
      </c>
      <c r="B6" s="148" t="s">
        <v>54</v>
      </c>
      <c r="D6" s="147">
        <v>5.9261699999999999</v>
      </c>
      <c r="E6" s="147" t="s">
        <v>29</v>
      </c>
      <c r="F6" s="147" t="s">
        <v>159</v>
      </c>
      <c r="G6" s="147" t="s">
        <v>55</v>
      </c>
      <c r="H6" s="147" t="s">
        <v>56</v>
      </c>
      <c r="I6" s="147">
        <v>947</v>
      </c>
      <c r="J6" s="147">
        <v>2841</v>
      </c>
      <c r="K6" s="147" t="s">
        <v>160</v>
      </c>
      <c r="L6" s="147" t="s">
        <v>161</v>
      </c>
      <c r="M6" s="147" t="s">
        <v>32</v>
      </c>
      <c r="N6" s="147" t="s">
        <v>57</v>
      </c>
      <c r="O6" s="147">
        <v>12</v>
      </c>
      <c r="P6" s="147" t="s">
        <v>58</v>
      </c>
      <c r="Q6" s="147">
        <v>0.83621999999999996</v>
      </c>
      <c r="R6" s="147">
        <v>0.58199999999999996</v>
      </c>
      <c r="S6" s="147" t="s">
        <v>59</v>
      </c>
      <c r="T6" s="147" t="s">
        <v>36</v>
      </c>
      <c r="U6" s="147" t="s">
        <v>37</v>
      </c>
      <c r="V6" s="147" t="s">
        <v>38</v>
      </c>
    </row>
    <row r="7" spans="1:22" s="147" customFormat="1">
      <c r="A7" s="147" t="s">
        <v>60</v>
      </c>
      <c r="B7" s="148" t="s">
        <v>61</v>
      </c>
      <c r="C7" s="147">
        <v>5.8989143170166798E-2</v>
      </c>
      <c r="D7" s="147">
        <v>10.3721</v>
      </c>
      <c r="E7" s="147" t="s">
        <v>29</v>
      </c>
      <c r="F7" s="147" t="s">
        <v>162</v>
      </c>
      <c r="G7" s="147" t="s">
        <v>62</v>
      </c>
      <c r="H7" s="147" t="s">
        <v>63</v>
      </c>
      <c r="I7" s="147">
        <v>146</v>
      </c>
      <c r="J7" s="147">
        <v>665</v>
      </c>
      <c r="K7" s="147" t="s">
        <v>163</v>
      </c>
      <c r="L7" s="147" t="s">
        <v>164</v>
      </c>
      <c r="M7" s="147" t="s">
        <v>49</v>
      </c>
      <c r="N7" s="147" t="s">
        <v>64</v>
      </c>
      <c r="O7" s="147">
        <v>18</v>
      </c>
      <c r="P7" s="147" t="s">
        <v>65</v>
      </c>
      <c r="Q7" s="147">
        <v>0.95840999999999998</v>
      </c>
      <c r="R7" s="147">
        <v>0.52800000000000002</v>
      </c>
      <c r="S7" s="147" t="s">
        <v>66</v>
      </c>
      <c r="T7" s="147" t="s">
        <v>36</v>
      </c>
      <c r="U7" s="147" t="s">
        <v>37</v>
      </c>
      <c r="V7" s="147" t="s">
        <v>67</v>
      </c>
    </row>
    <row r="8" spans="1:22">
      <c r="O8" s="2"/>
    </row>
  </sheetData>
  <hyperlinks>
    <hyperlink ref="U2" r:id="rId1" display="http://crdd.osdd.net/raghava/toxinpred/" xr:uid="{D0A31285-BBE2-481C-BEE5-318AB365653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C0346-38CD-43EA-8E04-D1C1B88BDA6D}">
  <sheetPr codeName="Sheet2">
    <tabColor rgb="FF92D050"/>
  </sheetPr>
  <dimension ref="A1:Y7"/>
  <sheetViews>
    <sheetView topLeftCell="H1" workbookViewId="0">
      <selection activeCell="F6" sqref="F6"/>
    </sheetView>
  </sheetViews>
  <sheetFormatPr defaultRowHeight="15"/>
  <cols>
    <col min="1" max="1" width="22.85546875" style="3" customWidth="1"/>
    <col min="2" max="2" width="11.7109375" style="3" customWidth="1"/>
    <col min="3" max="3" width="17.85546875" style="3" customWidth="1"/>
    <col min="4" max="4" width="25.5703125" style="3" customWidth="1"/>
    <col min="5" max="5" width="18" style="3" customWidth="1"/>
    <col min="6" max="6" width="54.140625" style="3" customWidth="1"/>
    <col min="7" max="7" width="49.140625" style="3" customWidth="1"/>
    <col min="8" max="8" width="14" style="3" customWidth="1"/>
    <col min="9" max="9" width="6.85546875" style="3" customWidth="1"/>
    <col min="10" max="10" width="17.140625" style="3" customWidth="1"/>
    <col min="11" max="11" width="9.140625" style="3"/>
    <col min="12" max="12" width="27.85546875" style="3" customWidth="1"/>
    <col min="13" max="13" width="8.28515625" style="3" customWidth="1"/>
    <col min="14" max="14" width="52.85546875" style="3" customWidth="1"/>
    <col min="15" max="15" width="42.85546875" style="3" customWidth="1"/>
    <col min="16" max="16" width="17.85546875" style="3" customWidth="1"/>
    <col min="17" max="17" width="23.42578125" style="3" customWidth="1"/>
    <col min="18" max="18" width="31.28515625" style="3" customWidth="1"/>
    <col min="19" max="19" width="34.5703125" style="3" customWidth="1"/>
    <col min="20" max="20" width="19.5703125" style="3" customWidth="1"/>
    <col min="21" max="21" width="14.42578125" style="3" customWidth="1"/>
    <col min="22" max="22" width="22.28515625" style="3" customWidth="1"/>
    <col min="23" max="23" width="21.140625" style="3" customWidth="1"/>
    <col min="24" max="24" width="24.7109375" style="3" customWidth="1"/>
    <col min="25" max="16384" width="9.140625" style="3"/>
  </cols>
  <sheetData>
    <row r="1" spans="1:25" s="98" customFormat="1" ht="24.95" customHeight="1">
      <c r="A1" s="98" t="s">
        <v>0</v>
      </c>
      <c r="B1" s="98" t="s">
        <v>1</v>
      </c>
      <c r="C1" s="98" t="s">
        <v>149</v>
      </c>
      <c r="D1" s="98" t="s">
        <v>177</v>
      </c>
      <c r="E1" s="98" t="s">
        <v>4</v>
      </c>
      <c r="F1" s="98" t="s">
        <v>5</v>
      </c>
      <c r="G1" s="98" t="s">
        <v>10</v>
      </c>
      <c r="H1" s="98" t="s">
        <v>6</v>
      </c>
      <c r="I1" s="98" t="s">
        <v>7</v>
      </c>
      <c r="J1" s="98" t="s">
        <v>8</v>
      </c>
      <c r="K1" s="98" t="s">
        <v>9</v>
      </c>
      <c r="L1" s="98" t="s">
        <v>11</v>
      </c>
      <c r="M1" s="98" t="s">
        <v>12</v>
      </c>
      <c r="N1" s="99" t="s">
        <v>663</v>
      </c>
      <c r="O1" s="98" t="s">
        <v>68</v>
      </c>
      <c r="P1" s="98" t="s">
        <v>69</v>
      </c>
      <c r="Q1" s="98" t="s">
        <v>70</v>
      </c>
      <c r="R1" s="98" t="s">
        <v>71</v>
      </c>
      <c r="S1" s="100" t="s">
        <v>17</v>
      </c>
      <c r="T1" s="100" t="s">
        <v>72</v>
      </c>
      <c r="U1" s="100" t="s">
        <v>19</v>
      </c>
      <c r="V1" s="100" t="s">
        <v>73</v>
      </c>
      <c r="W1" s="100" t="s">
        <v>74</v>
      </c>
      <c r="X1" s="100" t="s">
        <v>75</v>
      </c>
      <c r="Y1" s="98" t="s">
        <v>76</v>
      </c>
    </row>
    <row r="2" spans="1:25" s="101" customFormat="1" ht="15" customHeight="1">
      <c r="N2" s="102" t="s">
        <v>77</v>
      </c>
      <c r="O2" s="102" t="s">
        <v>350</v>
      </c>
      <c r="P2" s="102" t="s">
        <v>78</v>
      </c>
      <c r="Q2" s="102" t="s">
        <v>79</v>
      </c>
      <c r="R2" s="102" t="s">
        <v>80</v>
      </c>
      <c r="S2" s="102" t="s">
        <v>25</v>
      </c>
      <c r="T2" s="102" t="s">
        <v>26</v>
      </c>
      <c r="U2" s="97" t="s">
        <v>636</v>
      </c>
      <c r="V2" s="102" t="s">
        <v>362</v>
      </c>
      <c r="W2" s="102" t="s">
        <v>363</v>
      </c>
      <c r="X2" s="102" t="s">
        <v>364</v>
      </c>
    </row>
    <row r="3" spans="1:25" ht="12.95" customHeight="1">
      <c r="A3" s="3" t="s">
        <v>81</v>
      </c>
      <c r="B3" s="3" t="s">
        <v>82</v>
      </c>
      <c r="C3" s="3">
        <v>8.6201600000000003</v>
      </c>
      <c r="D3" s="3">
        <v>-9.6973212937762093E-2</v>
      </c>
      <c r="E3" s="3" t="s">
        <v>29</v>
      </c>
      <c r="F3" s="3" t="s">
        <v>167</v>
      </c>
      <c r="G3" s="3" t="s">
        <v>168</v>
      </c>
      <c r="H3" s="3" t="s">
        <v>83</v>
      </c>
      <c r="I3" s="3" t="s">
        <v>84</v>
      </c>
      <c r="J3" s="3">
        <v>529</v>
      </c>
      <c r="K3" s="3">
        <v>1587</v>
      </c>
      <c r="L3" s="3" t="s">
        <v>169</v>
      </c>
      <c r="M3" s="3" t="s">
        <v>85</v>
      </c>
      <c r="N3" s="4">
        <v>3.746</v>
      </c>
      <c r="O3" s="4" t="s">
        <v>86</v>
      </c>
      <c r="P3" s="4">
        <v>2.71</v>
      </c>
      <c r="Q3" s="4">
        <v>0.23200000000000001</v>
      </c>
      <c r="R3" s="4">
        <v>4.5999999999999996</v>
      </c>
      <c r="S3" s="4" t="s">
        <v>87</v>
      </c>
      <c r="T3" s="4" t="s">
        <v>36</v>
      </c>
      <c r="U3" s="4" t="s">
        <v>37</v>
      </c>
      <c r="V3" s="4" t="s">
        <v>38</v>
      </c>
      <c r="W3" s="4" t="s">
        <v>88</v>
      </c>
      <c r="X3" s="4" t="s">
        <v>89</v>
      </c>
    </row>
    <row r="4" spans="1:25">
      <c r="A4" s="3" t="s">
        <v>90</v>
      </c>
      <c r="B4" s="3" t="s">
        <v>91</v>
      </c>
      <c r="C4" s="3">
        <v>5.3058300000000003</v>
      </c>
      <c r="D4" s="3">
        <v>0.400095858011558</v>
      </c>
      <c r="E4" s="3" t="s">
        <v>29</v>
      </c>
      <c r="F4" s="3" t="s">
        <v>170</v>
      </c>
      <c r="G4" s="3" t="s">
        <v>171</v>
      </c>
      <c r="H4" s="3" t="s">
        <v>92</v>
      </c>
      <c r="I4" s="3" t="s">
        <v>93</v>
      </c>
      <c r="J4" s="3">
        <v>451</v>
      </c>
      <c r="K4" s="3">
        <v>1593</v>
      </c>
      <c r="L4" s="3" t="s">
        <v>172</v>
      </c>
      <c r="M4" s="3" t="s">
        <v>85</v>
      </c>
      <c r="N4" s="4">
        <v>11.712999999999999</v>
      </c>
      <c r="O4" s="4" t="s">
        <v>94</v>
      </c>
      <c r="P4" s="4">
        <v>18.3</v>
      </c>
      <c r="Q4" s="4">
        <v>0.77600000000000002</v>
      </c>
      <c r="R4" s="4">
        <v>9</v>
      </c>
      <c r="S4" s="4" t="s">
        <v>95</v>
      </c>
      <c r="T4" s="4" t="s">
        <v>36</v>
      </c>
      <c r="U4" s="4" t="s">
        <v>37</v>
      </c>
      <c r="V4" s="4" t="s">
        <v>67</v>
      </c>
      <c r="W4" s="4" t="s">
        <v>96</v>
      </c>
      <c r="X4" s="4" t="s">
        <v>89</v>
      </c>
    </row>
    <row r="5" spans="1:25">
      <c r="A5" s="3" t="s">
        <v>97</v>
      </c>
      <c r="B5" s="3" t="s">
        <v>98</v>
      </c>
      <c r="C5" s="3">
        <v>1.8573200000000001</v>
      </c>
      <c r="D5" s="3">
        <v>0.39436053065702498</v>
      </c>
      <c r="E5" s="3" t="s">
        <v>29</v>
      </c>
      <c r="F5" s="3" t="s">
        <v>173</v>
      </c>
      <c r="G5" s="3" t="s">
        <v>174</v>
      </c>
      <c r="H5" s="3" t="s">
        <v>99</v>
      </c>
      <c r="I5" s="3" t="s">
        <v>100</v>
      </c>
      <c r="J5" s="3">
        <v>1362</v>
      </c>
      <c r="K5" s="3">
        <v>4086</v>
      </c>
      <c r="L5" s="3" t="s">
        <v>175</v>
      </c>
      <c r="M5" s="3" t="s">
        <v>85</v>
      </c>
      <c r="N5" s="4">
        <v>12.419</v>
      </c>
      <c r="O5" s="4" t="s">
        <v>101</v>
      </c>
      <c r="P5" s="4">
        <v>0.12</v>
      </c>
      <c r="Q5" s="4">
        <v>0.27700000000000002</v>
      </c>
      <c r="R5" s="4">
        <v>0.01</v>
      </c>
      <c r="S5" s="4" t="s">
        <v>102</v>
      </c>
      <c r="T5" s="4" t="s">
        <v>36</v>
      </c>
      <c r="U5" s="4" t="s">
        <v>37</v>
      </c>
      <c r="V5" s="4" t="s">
        <v>67</v>
      </c>
      <c r="W5" s="4" t="s">
        <v>88</v>
      </c>
      <c r="X5" s="4" t="s">
        <v>103</v>
      </c>
    </row>
    <row r="6" spans="1:25">
      <c r="A6" s="3" t="s">
        <v>97</v>
      </c>
      <c r="B6" s="3" t="s">
        <v>98</v>
      </c>
      <c r="C6" s="3">
        <v>1.8573200000000001</v>
      </c>
      <c r="D6" s="3">
        <v>0.39436053065702498</v>
      </c>
      <c r="E6" s="3" t="s">
        <v>29</v>
      </c>
      <c r="F6" s="3" t="s">
        <v>173</v>
      </c>
      <c r="G6" s="3" t="s">
        <v>174</v>
      </c>
      <c r="H6" s="3" t="s">
        <v>99</v>
      </c>
      <c r="I6" s="3" t="s">
        <v>100</v>
      </c>
      <c r="J6" s="3">
        <v>1362</v>
      </c>
      <c r="K6" s="3">
        <v>4086</v>
      </c>
      <c r="L6" s="3" t="s">
        <v>176</v>
      </c>
      <c r="M6" s="3" t="s">
        <v>85</v>
      </c>
      <c r="N6" s="4">
        <v>8.3859999999999992</v>
      </c>
      <c r="O6" s="4" t="s">
        <v>104</v>
      </c>
      <c r="P6" s="4">
        <v>0.22</v>
      </c>
      <c r="Q6" s="4">
        <v>0.312</v>
      </c>
      <c r="R6" s="4">
        <v>0.01</v>
      </c>
      <c r="S6" s="4" t="s">
        <v>105</v>
      </c>
      <c r="T6" s="4" t="s">
        <v>36</v>
      </c>
      <c r="U6" s="4" t="s">
        <v>37</v>
      </c>
      <c r="V6" s="4" t="s">
        <v>38</v>
      </c>
      <c r="W6" s="4" t="s">
        <v>88</v>
      </c>
      <c r="X6" s="4" t="s">
        <v>103</v>
      </c>
    </row>
    <row r="7" spans="1:25">
      <c r="T7" s="4"/>
      <c r="U7" s="4"/>
      <c r="V7" s="4"/>
      <c r="W7" s="4"/>
      <c r="X7" s="4"/>
    </row>
  </sheetData>
  <hyperlinks>
    <hyperlink ref="U2" r:id="rId1" display="http://crdd.osdd.net/raghava/toxinpred/" xr:uid="{4FB1AFDE-1400-4E0E-892E-806FA76550F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DC1AE-05B2-4EAB-8AB4-E3F9FA05493F}">
  <sheetPr codeName="Sheet3">
    <tabColor rgb="FF92D050"/>
  </sheetPr>
  <dimension ref="A1:P6"/>
  <sheetViews>
    <sheetView topLeftCell="H1" workbookViewId="0">
      <selection activeCell="F6" sqref="F6"/>
    </sheetView>
  </sheetViews>
  <sheetFormatPr defaultRowHeight="15"/>
  <cols>
    <col min="1" max="1" width="24" style="4" customWidth="1"/>
    <col min="2" max="2" width="19.5703125" style="4" customWidth="1"/>
    <col min="3" max="3" width="21.85546875" style="4" customWidth="1"/>
    <col min="4" max="4" width="23.7109375" style="4" customWidth="1"/>
    <col min="5" max="5" width="19" style="4" customWidth="1"/>
    <col min="6" max="6" width="52.7109375" style="4" customWidth="1"/>
    <col min="7" max="7" width="53.42578125" style="4" customWidth="1"/>
    <col min="8" max="8" width="18.28515625" style="4" customWidth="1"/>
    <col min="9" max="9" width="12.7109375" style="4" customWidth="1"/>
    <col min="10" max="10" width="26.28515625" style="4" customWidth="1"/>
    <col min="11" max="11" width="38.7109375" style="4" customWidth="1"/>
    <col min="12" max="12" width="40.5703125" style="4" customWidth="1"/>
    <col min="13" max="13" width="28.5703125" style="4" customWidth="1"/>
    <col min="14" max="14" width="22.85546875" style="4" customWidth="1"/>
    <col min="15" max="15" width="21" style="4" customWidth="1"/>
    <col min="16" max="16" width="26.28515625" style="4" customWidth="1"/>
    <col min="17" max="16384" width="9.140625" style="4"/>
  </cols>
  <sheetData>
    <row r="1" spans="1:16" s="100" customFormat="1" ht="14.25">
      <c r="A1" s="100" t="s">
        <v>0</v>
      </c>
      <c r="B1" s="100" t="s">
        <v>1</v>
      </c>
      <c r="C1" s="100" t="s">
        <v>2</v>
      </c>
      <c r="D1" s="100" t="s">
        <v>3</v>
      </c>
      <c r="E1" s="100" t="s">
        <v>4</v>
      </c>
      <c r="F1" s="100" t="s">
        <v>5</v>
      </c>
      <c r="G1" s="100" t="s">
        <v>10</v>
      </c>
      <c r="H1" s="100" t="s">
        <v>6</v>
      </c>
      <c r="I1" s="100" t="s">
        <v>7</v>
      </c>
      <c r="J1" s="100" t="s">
        <v>106</v>
      </c>
      <c r="K1" s="100" t="s">
        <v>499</v>
      </c>
      <c r="L1" s="100" t="s">
        <v>108</v>
      </c>
      <c r="M1" s="100" t="s">
        <v>17</v>
      </c>
      <c r="N1" s="100" t="s">
        <v>72</v>
      </c>
      <c r="O1" s="100" t="s">
        <v>19</v>
      </c>
      <c r="P1" s="100" t="s">
        <v>109</v>
      </c>
    </row>
    <row r="2" spans="1:16" s="102" customFormat="1" ht="30">
      <c r="K2" s="102" t="s">
        <v>546</v>
      </c>
      <c r="L2" s="102" t="s">
        <v>498</v>
      </c>
      <c r="M2" s="102" t="s">
        <v>25</v>
      </c>
      <c r="N2" s="102" t="s">
        <v>26</v>
      </c>
      <c r="O2" s="97" t="s">
        <v>506</v>
      </c>
      <c r="P2" s="103" t="s">
        <v>519</v>
      </c>
    </row>
    <row r="3" spans="1:16">
      <c r="A3" s="4" t="s">
        <v>110</v>
      </c>
      <c r="B3" s="4" t="s">
        <v>111</v>
      </c>
      <c r="C3" s="4">
        <v>10.704700000000001</v>
      </c>
      <c r="D3" s="4">
        <v>-0.15935576340413801</v>
      </c>
      <c r="E3" s="4" t="s">
        <v>29</v>
      </c>
      <c r="F3" s="4" t="s">
        <v>178</v>
      </c>
      <c r="G3" s="4" t="s">
        <v>179</v>
      </c>
      <c r="H3" s="4" t="s">
        <v>62</v>
      </c>
      <c r="I3" s="4" t="s">
        <v>63</v>
      </c>
      <c r="J3" s="4" t="s">
        <v>180</v>
      </c>
      <c r="K3" s="4" t="s">
        <v>181</v>
      </c>
      <c r="L3" s="4" t="s">
        <v>180</v>
      </c>
      <c r="M3" s="4" t="s">
        <v>112</v>
      </c>
      <c r="N3" s="4" t="s">
        <v>36</v>
      </c>
      <c r="O3" s="4" t="s">
        <v>37</v>
      </c>
      <c r="P3" s="4" t="s">
        <v>113</v>
      </c>
    </row>
    <row r="4" spans="1:16">
      <c r="A4" s="4" t="s">
        <v>114</v>
      </c>
      <c r="B4" s="4" t="s">
        <v>115</v>
      </c>
      <c r="C4" s="4">
        <v>8.4464600000000001</v>
      </c>
      <c r="D4" s="4">
        <v>1.9581091653788001</v>
      </c>
      <c r="E4" s="4" t="s">
        <v>29</v>
      </c>
      <c r="F4" s="4" t="s">
        <v>182</v>
      </c>
      <c r="G4" s="4" t="s">
        <v>183</v>
      </c>
      <c r="H4" s="4" t="s">
        <v>116</v>
      </c>
      <c r="I4" s="4" t="s">
        <v>117</v>
      </c>
      <c r="J4" s="4" t="s">
        <v>184</v>
      </c>
      <c r="K4" s="4" t="s">
        <v>185</v>
      </c>
      <c r="L4" s="4" t="s">
        <v>184</v>
      </c>
      <c r="M4" s="4" t="s">
        <v>118</v>
      </c>
      <c r="N4" s="4" t="s">
        <v>36</v>
      </c>
      <c r="O4" s="4" t="s">
        <v>37</v>
      </c>
      <c r="P4" s="4" t="s">
        <v>119</v>
      </c>
    </row>
    <row r="5" spans="1:16">
      <c r="A5" s="4" t="s">
        <v>120</v>
      </c>
      <c r="B5" s="4" t="s">
        <v>121</v>
      </c>
      <c r="C5" s="4">
        <v>2.0933899999999999</v>
      </c>
      <c r="D5" s="4">
        <v>0.42850797261696499</v>
      </c>
      <c r="E5" s="4" t="s">
        <v>29</v>
      </c>
      <c r="F5" s="4" t="s">
        <v>186</v>
      </c>
      <c r="G5" s="4" t="s">
        <v>187</v>
      </c>
      <c r="H5" s="4" t="s">
        <v>122</v>
      </c>
      <c r="I5" s="4" t="s">
        <v>123</v>
      </c>
      <c r="J5" s="4" t="s">
        <v>188</v>
      </c>
      <c r="K5" s="4" t="s">
        <v>189</v>
      </c>
      <c r="L5" s="4" t="s">
        <v>188</v>
      </c>
      <c r="M5" s="4" t="s">
        <v>124</v>
      </c>
      <c r="N5" s="4" t="s">
        <v>36</v>
      </c>
      <c r="O5" s="4" t="s">
        <v>37</v>
      </c>
      <c r="P5" s="4" t="s">
        <v>664</v>
      </c>
    </row>
    <row r="6" spans="1:16" ht="21" customHeight="1">
      <c r="A6" s="4" t="s">
        <v>125</v>
      </c>
      <c r="B6" s="4" t="s">
        <v>126</v>
      </c>
      <c r="C6" s="4">
        <v>23.026900000000001</v>
      </c>
      <c r="D6" s="4">
        <v>0.25221099376008399</v>
      </c>
      <c r="E6" s="4" t="s">
        <v>29</v>
      </c>
      <c r="F6" s="4" t="s">
        <v>190</v>
      </c>
      <c r="G6" s="4" t="s">
        <v>191</v>
      </c>
      <c r="H6" s="4" t="s">
        <v>127</v>
      </c>
      <c r="I6" s="4" t="s">
        <v>128</v>
      </c>
      <c r="J6" s="4" t="s">
        <v>192</v>
      </c>
      <c r="K6" s="4" t="s">
        <v>193</v>
      </c>
      <c r="L6" s="4" t="s">
        <v>192</v>
      </c>
      <c r="M6" s="4" t="s">
        <v>129</v>
      </c>
      <c r="N6" s="4" t="s">
        <v>36</v>
      </c>
      <c r="O6" s="4" t="s">
        <v>37</v>
      </c>
      <c r="P6" s="4" t="s">
        <v>665</v>
      </c>
    </row>
  </sheetData>
  <hyperlinks>
    <hyperlink ref="O2" r:id="rId1" display="http://crdd.osdd.net/raghava/toxinpred/" xr:uid="{39CF026E-9DD9-439C-9A7D-903B044EF245}"/>
  </hyperlinks>
  <pageMargins left="0.7" right="0.7" top="0.75" bottom="0.75" header="0.3" footer="0.3"/>
  <pageSetup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4A387-8F51-45BE-AC5F-33D4709189E7}">
  <sheetPr codeName="Sheet4">
    <tabColor rgb="FF92D050"/>
  </sheetPr>
  <dimension ref="A1:T6"/>
  <sheetViews>
    <sheetView topLeftCell="L1" workbookViewId="0">
      <selection activeCell="L17" sqref="L17"/>
    </sheetView>
  </sheetViews>
  <sheetFormatPr defaultRowHeight="15"/>
  <cols>
    <col min="1" max="1" width="20.5703125" customWidth="1"/>
    <col min="2" max="2" width="23" customWidth="1"/>
    <col min="3" max="3" width="20.85546875" customWidth="1"/>
    <col min="4" max="4" width="22.42578125" customWidth="1"/>
    <col min="5" max="5" width="14.5703125" customWidth="1"/>
    <col min="6" max="6" width="47.42578125" customWidth="1"/>
    <col min="7" max="7" width="16.85546875" customWidth="1"/>
    <col min="8" max="8" width="53.42578125" customWidth="1"/>
    <col min="9" max="9" width="61" customWidth="1"/>
    <col min="10" max="10" width="18.5703125" customWidth="1"/>
    <col min="11" max="11" width="134.85546875" customWidth="1"/>
    <col min="12" max="12" width="89.85546875" customWidth="1"/>
    <col min="13" max="13" width="36.5703125" customWidth="1"/>
    <col min="14" max="14" width="26.85546875" customWidth="1"/>
    <col min="15" max="15" width="23.140625" customWidth="1"/>
    <col min="16" max="16" width="29.85546875" customWidth="1"/>
    <col min="17" max="17" width="27.28515625" customWidth="1"/>
    <col min="19" max="19" width="24.140625" customWidth="1"/>
    <col min="20" max="20" width="22.85546875" customWidth="1"/>
  </cols>
  <sheetData>
    <row r="1" spans="1:20" s="98" customFormat="1" ht="14.25">
      <c r="A1" s="98" t="s">
        <v>0</v>
      </c>
      <c r="B1" s="98" t="s">
        <v>1</v>
      </c>
      <c r="C1" s="98" t="s">
        <v>2</v>
      </c>
      <c r="D1" s="98" t="s">
        <v>3</v>
      </c>
      <c r="E1" s="98" t="s">
        <v>4</v>
      </c>
      <c r="F1" s="98" t="s">
        <v>130</v>
      </c>
      <c r="G1" s="98" t="s">
        <v>1</v>
      </c>
      <c r="H1" s="98" t="s">
        <v>5</v>
      </c>
      <c r="I1" s="98" t="s">
        <v>10</v>
      </c>
      <c r="J1" s="98" t="s">
        <v>131</v>
      </c>
      <c r="K1" s="98" t="s">
        <v>132</v>
      </c>
      <c r="L1" s="98" t="s">
        <v>133</v>
      </c>
      <c r="M1" s="98" t="s">
        <v>17</v>
      </c>
      <c r="N1" s="98" t="s">
        <v>72</v>
      </c>
      <c r="O1" s="98" t="s">
        <v>307</v>
      </c>
      <c r="P1" s="98" t="s">
        <v>109</v>
      </c>
      <c r="Q1" s="98" t="s">
        <v>6</v>
      </c>
      <c r="R1" s="98" t="s">
        <v>7</v>
      </c>
      <c r="S1" s="98" t="s">
        <v>8</v>
      </c>
      <c r="T1" s="98" t="s">
        <v>9</v>
      </c>
    </row>
    <row r="2" spans="1:20" s="98" customFormat="1" ht="36.75" customHeight="1">
      <c r="K2" s="104" t="s">
        <v>547</v>
      </c>
      <c r="M2" s="98" t="s">
        <v>586</v>
      </c>
      <c r="N2" s="102" t="s">
        <v>26</v>
      </c>
    </row>
    <row r="3" spans="1:20" s="10" customFormat="1">
      <c r="A3" s="10" t="s">
        <v>135</v>
      </c>
      <c r="B3" s="10" t="s">
        <v>115</v>
      </c>
      <c r="C3" s="10">
        <v>8.4464600000000001</v>
      </c>
      <c r="D3" s="10">
        <v>1.9581091653788001</v>
      </c>
      <c r="E3" s="10" t="s">
        <v>29</v>
      </c>
      <c r="F3" s="10" t="s">
        <v>136</v>
      </c>
      <c r="G3" s="10" t="s">
        <v>115</v>
      </c>
      <c r="H3" s="10" t="s">
        <v>196</v>
      </c>
      <c r="I3" s="10" t="s">
        <v>197</v>
      </c>
      <c r="J3" s="10" t="s">
        <v>137</v>
      </c>
      <c r="K3" s="10" t="s">
        <v>194</v>
      </c>
      <c r="L3" s="10" t="s">
        <v>198</v>
      </c>
      <c r="M3" s="10" t="s">
        <v>138</v>
      </c>
      <c r="N3" s="10" t="s">
        <v>36</v>
      </c>
      <c r="O3" s="10" t="s">
        <v>37</v>
      </c>
      <c r="P3" s="10" t="s">
        <v>139</v>
      </c>
      <c r="Q3" s="10" t="s">
        <v>140</v>
      </c>
      <c r="R3" s="10" t="s">
        <v>141</v>
      </c>
      <c r="S3" s="10">
        <v>147</v>
      </c>
      <c r="T3" s="10">
        <v>529</v>
      </c>
    </row>
    <row r="4" spans="1:20" s="10" customFormat="1">
      <c r="A4" s="10" t="s">
        <v>142</v>
      </c>
      <c r="B4" s="10" t="s">
        <v>143</v>
      </c>
      <c r="C4" s="10">
        <v>11.927</v>
      </c>
      <c r="D4" s="10">
        <v>1.2006331255349501</v>
      </c>
      <c r="E4" s="10" t="s">
        <v>29</v>
      </c>
      <c r="G4" s="10" t="s">
        <v>143</v>
      </c>
      <c r="H4" s="10" t="s">
        <v>199</v>
      </c>
      <c r="I4" s="10" t="s">
        <v>200</v>
      </c>
      <c r="J4" s="10" t="s">
        <v>144</v>
      </c>
      <c r="K4" s="10" t="s">
        <v>195</v>
      </c>
      <c r="L4" s="10" t="s">
        <v>201</v>
      </c>
      <c r="M4" s="10" t="s">
        <v>145</v>
      </c>
      <c r="N4" s="10" t="s">
        <v>36</v>
      </c>
      <c r="O4" s="10" t="s">
        <v>37</v>
      </c>
      <c r="P4" s="10" t="s">
        <v>146</v>
      </c>
      <c r="Q4" s="10" t="s">
        <v>147</v>
      </c>
      <c r="R4" s="10" t="s">
        <v>148</v>
      </c>
      <c r="S4" s="10">
        <v>342</v>
      </c>
      <c r="T4" s="10">
        <v>1207</v>
      </c>
    </row>
    <row r="5" spans="1:20" s="5" customFormat="1" ht="11.25">
      <c r="A5" s="5" t="s">
        <v>202</v>
      </c>
      <c r="B5" s="6" t="s">
        <v>203</v>
      </c>
      <c r="C5" s="5">
        <v>8.7715399999999999</v>
      </c>
      <c r="D5" s="5">
        <v>-1.05392125173066</v>
      </c>
      <c r="E5" s="5" t="s">
        <v>29</v>
      </c>
      <c r="F5" s="5" t="s">
        <v>204</v>
      </c>
      <c r="G5" s="6" t="s">
        <v>203</v>
      </c>
      <c r="H5" s="5" t="s">
        <v>205</v>
      </c>
      <c r="I5" s="5" t="s">
        <v>206</v>
      </c>
      <c r="J5" s="5" t="s">
        <v>207</v>
      </c>
      <c r="K5" s="5" t="s">
        <v>208</v>
      </c>
      <c r="L5" s="5" t="s">
        <v>209</v>
      </c>
      <c r="M5" s="5" t="s">
        <v>210</v>
      </c>
      <c r="N5" s="7" t="s">
        <v>36</v>
      </c>
      <c r="O5" s="8" t="s">
        <v>37</v>
      </c>
      <c r="P5" s="8" t="s">
        <v>666</v>
      </c>
      <c r="Q5" s="5" t="s">
        <v>211</v>
      </c>
      <c r="R5" s="5" t="s">
        <v>212</v>
      </c>
      <c r="S5" s="5">
        <v>148</v>
      </c>
      <c r="T5" s="5">
        <v>641</v>
      </c>
    </row>
    <row r="6" spans="1:20" s="5" customFormat="1" ht="11.25">
      <c r="A6" s="5" t="s">
        <v>213</v>
      </c>
      <c r="B6" s="6" t="s">
        <v>214</v>
      </c>
      <c r="C6" s="5">
        <v>6.7639800000000001</v>
      </c>
      <c r="D6" s="5">
        <v>-2.7560141720743099</v>
      </c>
      <c r="E6" s="5" t="s">
        <v>29</v>
      </c>
      <c r="G6" s="6" t="s">
        <v>214</v>
      </c>
      <c r="H6" s="5" t="s">
        <v>215</v>
      </c>
      <c r="I6" s="5" t="s">
        <v>216</v>
      </c>
      <c r="J6" s="6" t="s">
        <v>217</v>
      </c>
      <c r="K6" s="5" t="s">
        <v>218</v>
      </c>
      <c r="L6" s="5" t="s">
        <v>219</v>
      </c>
      <c r="M6" s="9" t="s">
        <v>220</v>
      </c>
      <c r="N6" s="7" t="s">
        <v>36</v>
      </c>
      <c r="O6" s="8" t="s">
        <v>37</v>
      </c>
      <c r="P6" s="8" t="s">
        <v>221</v>
      </c>
      <c r="Q6" s="5" t="s">
        <v>222</v>
      </c>
      <c r="R6" s="5" t="s">
        <v>84</v>
      </c>
      <c r="S6" s="5">
        <v>766</v>
      </c>
      <c r="T6" s="5">
        <v>22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1B199-3F84-411A-96D9-4056052C57A7}">
  <sheetPr codeName="Sheet6">
    <tabColor rgb="FF7030A0"/>
  </sheetPr>
  <dimension ref="A1:R11"/>
  <sheetViews>
    <sheetView workbookViewId="0">
      <selection activeCell="A8" sqref="A8"/>
    </sheetView>
  </sheetViews>
  <sheetFormatPr defaultRowHeight="15.75"/>
  <cols>
    <col min="1" max="1" width="23" style="18" customWidth="1"/>
    <col min="2" max="2" width="20.140625" style="18" customWidth="1"/>
    <col min="3" max="3" width="13.42578125" style="18" customWidth="1"/>
    <col min="4" max="4" width="12.28515625" style="18" customWidth="1"/>
    <col min="5" max="5" width="9.140625" style="18"/>
    <col min="6" max="6" width="28.85546875" style="89" customWidth="1"/>
    <col min="7" max="7" width="35.85546875" style="90" customWidth="1"/>
    <col min="8" max="8" width="19.7109375" style="18" customWidth="1"/>
    <col min="9" max="9" width="21" style="18" bestFit="1" customWidth="1"/>
    <col min="10" max="10" width="25" style="18" customWidth="1"/>
    <col min="11" max="11" width="22.5703125" style="18" customWidth="1"/>
    <col min="12" max="12" width="14.5703125" style="18" customWidth="1"/>
    <col min="13" max="13" width="34.28515625" style="18" customWidth="1"/>
    <col min="14" max="14" width="42.140625" style="76" customWidth="1"/>
    <col min="15" max="15" width="24" style="18" customWidth="1"/>
    <col min="16" max="16" width="22.85546875" style="18" customWidth="1"/>
    <col min="17" max="17" width="19.42578125" style="18" customWidth="1"/>
    <col min="18" max="18" width="21.7109375" style="18" customWidth="1"/>
    <col min="19" max="16384" width="9.140625" style="18"/>
  </cols>
  <sheetData>
    <row r="1" spans="1:18" s="78" customFormat="1" ht="45" customHeight="1">
      <c r="A1" s="78" t="s">
        <v>0</v>
      </c>
      <c r="B1" s="78" t="s">
        <v>1</v>
      </c>
      <c r="C1" s="78" t="s">
        <v>4</v>
      </c>
      <c r="D1" s="78" t="s">
        <v>6</v>
      </c>
      <c r="E1" s="78" t="s">
        <v>7</v>
      </c>
      <c r="F1" s="87" t="s">
        <v>5</v>
      </c>
      <c r="G1" s="87" t="s">
        <v>10</v>
      </c>
      <c r="H1" s="79" t="s">
        <v>11</v>
      </c>
      <c r="I1" s="78" t="s">
        <v>12</v>
      </c>
      <c r="J1" s="78" t="s">
        <v>13</v>
      </c>
      <c r="K1" s="78" t="s">
        <v>16</v>
      </c>
      <c r="L1" s="78" t="s">
        <v>14</v>
      </c>
      <c r="M1" s="78" t="s">
        <v>15</v>
      </c>
      <c r="N1" s="78" t="s">
        <v>15</v>
      </c>
      <c r="O1" s="78" t="s">
        <v>17</v>
      </c>
      <c r="P1" s="78" t="s">
        <v>18</v>
      </c>
      <c r="Q1" s="78" t="s">
        <v>19</v>
      </c>
      <c r="R1" s="78" t="s">
        <v>20</v>
      </c>
    </row>
    <row r="2" spans="1:18" s="80" customFormat="1" ht="27.95" customHeight="1">
      <c r="F2" s="87"/>
      <c r="G2" s="88"/>
      <c r="H2" s="81"/>
      <c r="I2" s="80" t="s">
        <v>303</v>
      </c>
      <c r="J2" s="82" t="s">
        <v>306</v>
      </c>
      <c r="K2" s="80" t="s">
        <v>318</v>
      </c>
      <c r="L2" s="80" t="s">
        <v>21</v>
      </c>
      <c r="M2" s="83" t="s">
        <v>23</v>
      </c>
      <c r="N2" s="83" t="s">
        <v>22</v>
      </c>
      <c r="O2" s="80" t="s">
        <v>25</v>
      </c>
      <c r="P2" s="80" t="s">
        <v>26</v>
      </c>
      <c r="Q2" s="80" t="s">
        <v>636</v>
      </c>
      <c r="R2" s="80" t="s">
        <v>343</v>
      </c>
    </row>
    <row r="3" spans="1:18" s="42" customFormat="1">
      <c r="A3" s="91" t="s">
        <v>223</v>
      </c>
      <c r="B3" s="91" t="s">
        <v>224</v>
      </c>
      <c r="C3" s="91" t="s">
        <v>29</v>
      </c>
      <c r="D3" s="91" t="s">
        <v>225</v>
      </c>
      <c r="E3" s="42">
        <v>1078</v>
      </c>
      <c r="F3" s="91" t="s">
        <v>310</v>
      </c>
      <c r="G3" s="67" t="s">
        <v>321</v>
      </c>
      <c r="H3" s="43" t="s">
        <v>339</v>
      </c>
      <c r="I3" s="42" t="s">
        <v>317</v>
      </c>
      <c r="J3" s="42" t="s">
        <v>314</v>
      </c>
      <c r="K3" s="43">
        <v>130.18</v>
      </c>
      <c r="L3" s="42">
        <v>12</v>
      </c>
      <c r="M3" s="42">
        <v>2.9180000000000001</v>
      </c>
      <c r="N3" s="84">
        <v>0.93789999999999996</v>
      </c>
      <c r="O3" s="50" t="s">
        <v>322</v>
      </c>
      <c r="P3" s="45" t="s">
        <v>304</v>
      </c>
      <c r="Q3" s="85" t="s">
        <v>37</v>
      </c>
      <c r="R3" s="51" t="s">
        <v>67</v>
      </c>
    </row>
    <row r="4" spans="1:18" s="42" customFormat="1">
      <c r="A4" s="91" t="s">
        <v>223</v>
      </c>
      <c r="B4" s="91" t="s">
        <v>224</v>
      </c>
      <c r="C4" s="91" t="s">
        <v>29</v>
      </c>
      <c r="D4" s="91" t="s">
        <v>225</v>
      </c>
      <c r="E4" s="42">
        <v>1078</v>
      </c>
      <c r="F4" s="91" t="s">
        <v>310</v>
      </c>
      <c r="G4" s="67" t="s">
        <v>321</v>
      </c>
      <c r="H4" s="43" t="s">
        <v>340</v>
      </c>
      <c r="I4" s="43" t="s">
        <v>309</v>
      </c>
      <c r="J4" s="42" t="s">
        <v>315</v>
      </c>
      <c r="K4" s="47">
        <v>35.729999999999997</v>
      </c>
      <c r="L4" s="42">
        <v>13</v>
      </c>
      <c r="M4" s="84">
        <v>2.9180000000000001</v>
      </c>
      <c r="N4" s="84">
        <v>0.93789999999999996</v>
      </c>
      <c r="O4" s="50" t="s">
        <v>323</v>
      </c>
      <c r="P4" s="45" t="s">
        <v>305</v>
      </c>
      <c r="Q4" s="86" t="s">
        <v>37</v>
      </c>
      <c r="R4" s="51" t="s">
        <v>67</v>
      </c>
    </row>
    <row r="5" spans="1:18" s="42" customFormat="1">
      <c r="A5" s="91" t="s">
        <v>223</v>
      </c>
      <c r="B5" s="91" t="s">
        <v>224</v>
      </c>
      <c r="C5" s="91" t="s">
        <v>29</v>
      </c>
      <c r="D5" s="91" t="s">
        <v>225</v>
      </c>
      <c r="E5" s="42">
        <v>1078</v>
      </c>
      <c r="F5" s="91" t="s">
        <v>310</v>
      </c>
      <c r="G5" s="67" t="s">
        <v>321</v>
      </c>
      <c r="H5" s="43" t="s">
        <v>344</v>
      </c>
      <c r="I5" s="43" t="s">
        <v>309</v>
      </c>
      <c r="J5" s="42" t="s">
        <v>316</v>
      </c>
      <c r="K5" s="43">
        <v>42.94</v>
      </c>
      <c r="L5" s="42">
        <v>25</v>
      </c>
      <c r="M5" s="84">
        <v>1.0940000000000001</v>
      </c>
      <c r="N5" s="84">
        <v>0.96830000000000005</v>
      </c>
      <c r="O5" s="50" t="s">
        <v>324</v>
      </c>
      <c r="P5" s="45" t="s">
        <v>304</v>
      </c>
      <c r="Q5" s="85" t="s">
        <v>37</v>
      </c>
      <c r="R5" s="51" t="s">
        <v>38</v>
      </c>
    </row>
    <row r="6" spans="1:18" s="56" customFormat="1">
      <c r="A6" s="92" t="s">
        <v>230</v>
      </c>
      <c r="B6" s="92" t="s">
        <v>231</v>
      </c>
      <c r="C6" s="92" t="s">
        <v>29</v>
      </c>
      <c r="D6" s="92" t="s">
        <v>232</v>
      </c>
      <c r="E6" s="56">
        <v>351</v>
      </c>
      <c r="F6" s="92" t="s">
        <v>325</v>
      </c>
      <c r="G6" s="68" t="s">
        <v>329</v>
      </c>
      <c r="H6" s="57" t="s">
        <v>326</v>
      </c>
      <c r="I6" s="57" t="s">
        <v>319</v>
      </c>
      <c r="J6" s="56" t="s">
        <v>327</v>
      </c>
      <c r="K6" s="58">
        <v>46.07</v>
      </c>
      <c r="L6" s="56">
        <v>18</v>
      </c>
      <c r="M6" s="74">
        <v>1.2090000000000001</v>
      </c>
      <c r="N6" s="74">
        <v>0.95369999999999999</v>
      </c>
      <c r="O6" s="70" t="s">
        <v>330</v>
      </c>
      <c r="P6" s="60" t="s">
        <v>304</v>
      </c>
      <c r="Q6" s="75" t="s">
        <v>37</v>
      </c>
      <c r="R6" s="63" t="s">
        <v>38</v>
      </c>
    </row>
    <row r="7" spans="1:18" s="56" customFormat="1">
      <c r="A7" s="92" t="s">
        <v>230</v>
      </c>
      <c r="B7" s="92" t="s">
        <v>231</v>
      </c>
      <c r="C7" s="92" t="s">
        <v>29</v>
      </c>
      <c r="D7" s="92" t="s">
        <v>232</v>
      </c>
      <c r="E7" s="56">
        <v>351</v>
      </c>
      <c r="F7" s="92" t="s">
        <v>325</v>
      </c>
      <c r="G7" s="68" t="s">
        <v>329</v>
      </c>
      <c r="H7" s="57" t="s">
        <v>345</v>
      </c>
      <c r="I7" s="57" t="s">
        <v>320</v>
      </c>
      <c r="J7" s="56" t="s">
        <v>328</v>
      </c>
      <c r="K7" s="57">
        <v>95.12</v>
      </c>
      <c r="L7" s="56">
        <v>18</v>
      </c>
      <c r="M7" s="74">
        <v>1.2090000000000001</v>
      </c>
      <c r="N7" s="74">
        <v>0.95369999999999999</v>
      </c>
      <c r="O7" s="70" t="s">
        <v>331</v>
      </c>
      <c r="P7" s="60" t="s">
        <v>304</v>
      </c>
      <c r="Q7" s="75" t="s">
        <v>37</v>
      </c>
      <c r="R7" s="63" t="s">
        <v>38</v>
      </c>
    </row>
    <row r="8" spans="1:18" s="42" customFormat="1">
      <c r="A8" s="91" t="s">
        <v>233</v>
      </c>
      <c r="B8" s="91" t="s">
        <v>234</v>
      </c>
      <c r="C8" s="91" t="s">
        <v>29</v>
      </c>
      <c r="D8" s="91" t="s">
        <v>226</v>
      </c>
      <c r="E8" s="42">
        <v>250</v>
      </c>
      <c r="F8" s="91" t="s">
        <v>311</v>
      </c>
      <c r="G8" s="67" t="s">
        <v>333</v>
      </c>
      <c r="H8" s="43" t="s">
        <v>346</v>
      </c>
      <c r="I8" s="43" t="s">
        <v>308</v>
      </c>
      <c r="J8" s="42" t="s">
        <v>332</v>
      </c>
      <c r="K8" s="43">
        <v>122.66</v>
      </c>
      <c r="L8" s="42">
        <v>14</v>
      </c>
      <c r="M8" s="84">
        <v>0.65300000000000002</v>
      </c>
      <c r="N8" s="84">
        <v>0.97470000000000001</v>
      </c>
      <c r="O8" s="50" t="s">
        <v>334</v>
      </c>
      <c r="P8" s="45" t="s">
        <v>304</v>
      </c>
      <c r="Q8" s="86" t="s">
        <v>37</v>
      </c>
      <c r="R8" s="51" t="s">
        <v>38</v>
      </c>
    </row>
    <row r="9" spans="1:18" s="56" customFormat="1">
      <c r="A9" s="92" t="s">
        <v>235</v>
      </c>
      <c r="B9" s="92" t="s">
        <v>236</v>
      </c>
      <c r="C9" s="92" t="s">
        <v>29</v>
      </c>
      <c r="D9" s="92" t="s">
        <v>237</v>
      </c>
      <c r="E9" s="56">
        <v>361</v>
      </c>
      <c r="F9" s="92" t="s">
        <v>312</v>
      </c>
      <c r="G9" s="68" t="s">
        <v>336</v>
      </c>
      <c r="H9" s="57" t="s">
        <v>347</v>
      </c>
      <c r="I9" s="57" t="s">
        <v>308</v>
      </c>
      <c r="J9" s="57" t="s">
        <v>335</v>
      </c>
      <c r="K9" s="57">
        <v>6.43</v>
      </c>
      <c r="L9" s="56">
        <v>24</v>
      </c>
      <c r="M9" s="74">
        <v>1.081</v>
      </c>
      <c r="N9" s="74">
        <v>0.96599999999999997</v>
      </c>
      <c r="O9" s="70" t="s">
        <v>337</v>
      </c>
      <c r="P9" s="60" t="s">
        <v>305</v>
      </c>
      <c r="Q9" s="75" t="s">
        <v>37</v>
      </c>
      <c r="R9" s="73" t="s">
        <v>38</v>
      </c>
    </row>
    <row r="10" spans="1:18" s="42" customFormat="1">
      <c r="A10" s="91" t="s">
        <v>252</v>
      </c>
      <c r="B10" s="91" t="s">
        <v>253</v>
      </c>
      <c r="C10" s="91" t="s">
        <v>29</v>
      </c>
      <c r="D10" s="91" t="s">
        <v>254</v>
      </c>
      <c r="E10" s="42">
        <v>334</v>
      </c>
      <c r="F10" s="91" t="s">
        <v>313</v>
      </c>
      <c r="G10" s="67" t="s">
        <v>341</v>
      </c>
      <c r="H10" s="43" t="s">
        <v>348</v>
      </c>
      <c r="I10" s="43" t="s">
        <v>309</v>
      </c>
      <c r="J10" s="43" t="s">
        <v>338</v>
      </c>
      <c r="K10" s="43">
        <v>27.41</v>
      </c>
      <c r="L10" s="42">
        <v>13</v>
      </c>
      <c r="M10" s="84">
        <v>3.2309999999999999</v>
      </c>
      <c r="N10" s="84">
        <v>0.92100000000000004</v>
      </c>
      <c r="O10" s="50" t="s">
        <v>342</v>
      </c>
      <c r="P10" s="45" t="s">
        <v>304</v>
      </c>
      <c r="Q10" s="86" t="s">
        <v>37</v>
      </c>
      <c r="R10" s="51" t="s">
        <v>38</v>
      </c>
    </row>
    <row r="11" spans="1:18">
      <c r="H11" s="77"/>
      <c r="I11" s="2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EC66B-607B-484E-97DB-95E79A5E5EEC}">
  <sheetPr codeName="Sheet8">
    <tabColor rgb="FF7030A0"/>
  </sheetPr>
  <dimension ref="A1:R49"/>
  <sheetViews>
    <sheetView topLeftCell="A7" workbookViewId="0">
      <selection activeCell="A11" sqref="A11"/>
    </sheetView>
  </sheetViews>
  <sheetFormatPr defaultRowHeight="15.75"/>
  <cols>
    <col min="1" max="1" width="30" style="112" customWidth="1"/>
    <col min="2" max="2" width="12" style="19" customWidth="1"/>
    <col min="3" max="3" width="11.28515625" style="19" customWidth="1"/>
    <col min="4" max="4" width="12" style="19" customWidth="1"/>
    <col min="5" max="5" width="8.85546875" style="19" customWidth="1"/>
    <col min="6" max="6" width="36.140625" style="69" customWidth="1"/>
    <col min="7" max="7" width="41" style="69" customWidth="1"/>
    <col min="8" max="8" width="33.28515625" style="112" customWidth="1"/>
    <col min="9" max="9" width="22.5703125" style="19" customWidth="1"/>
    <col min="10" max="10" width="32.85546875" style="19" customWidth="1"/>
    <col min="11" max="11" width="33.85546875" style="19" customWidth="1"/>
    <col min="12" max="12" width="19.5703125" style="19" customWidth="1"/>
    <col min="13" max="13" width="28.42578125" style="19" customWidth="1"/>
    <col min="14" max="14" width="17.28515625" style="19" customWidth="1"/>
    <col min="15" max="15" width="15.7109375" style="19" customWidth="1"/>
    <col min="16" max="16" width="14.7109375" style="19" customWidth="1"/>
    <col min="17" max="17" width="15.7109375" style="19" customWidth="1"/>
    <col min="18" max="18" width="27.7109375" style="19" customWidth="1"/>
    <col min="19" max="16384" width="9.140625" style="19"/>
  </cols>
  <sheetData>
    <row r="1" spans="1:18" s="32" customFormat="1" ht="53.25" customHeight="1">
      <c r="A1" s="105" t="s">
        <v>0</v>
      </c>
      <c r="B1" s="32" t="s">
        <v>1</v>
      </c>
      <c r="C1" s="32" t="s">
        <v>4</v>
      </c>
      <c r="D1" s="32" t="s">
        <v>6</v>
      </c>
      <c r="E1" s="32" t="s">
        <v>7</v>
      </c>
      <c r="F1" s="64" t="s">
        <v>5</v>
      </c>
      <c r="G1" s="65" t="s">
        <v>10</v>
      </c>
      <c r="H1" s="105" t="s">
        <v>11</v>
      </c>
      <c r="I1" s="32" t="s">
        <v>12</v>
      </c>
      <c r="J1" s="32" t="s">
        <v>351</v>
      </c>
      <c r="K1" s="32" t="s">
        <v>71</v>
      </c>
      <c r="L1" s="32" t="s">
        <v>360</v>
      </c>
      <c r="M1" s="32" t="s">
        <v>17</v>
      </c>
      <c r="N1" s="32" t="s">
        <v>72</v>
      </c>
      <c r="O1" s="32" t="s">
        <v>19</v>
      </c>
      <c r="P1" s="32" t="s">
        <v>73</v>
      </c>
      <c r="Q1" s="32" t="s">
        <v>74</v>
      </c>
      <c r="R1" s="32" t="s">
        <v>75</v>
      </c>
    </row>
    <row r="2" spans="1:18" s="11" customFormat="1" ht="54" customHeight="1">
      <c r="A2" s="106"/>
      <c r="F2" s="66"/>
      <c r="G2" s="66"/>
      <c r="H2" s="106"/>
      <c r="I2" s="11" t="s">
        <v>353</v>
      </c>
      <c r="J2" s="11" t="s">
        <v>349</v>
      </c>
      <c r="K2" s="113" t="s">
        <v>648</v>
      </c>
      <c r="L2" s="11" t="s">
        <v>80</v>
      </c>
      <c r="M2" s="11" t="s">
        <v>25</v>
      </c>
      <c r="N2" s="11" t="s">
        <v>26</v>
      </c>
      <c r="O2" s="41" t="s">
        <v>636</v>
      </c>
      <c r="P2" s="11" t="s">
        <v>361</v>
      </c>
      <c r="Q2" s="11" t="s">
        <v>368</v>
      </c>
      <c r="R2" s="11" t="s">
        <v>364</v>
      </c>
    </row>
    <row r="3" spans="1:18" s="42" customFormat="1">
      <c r="A3" s="91" t="s">
        <v>223</v>
      </c>
      <c r="B3" s="55" t="s">
        <v>224</v>
      </c>
      <c r="C3" s="55" t="s">
        <v>29</v>
      </c>
      <c r="D3" s="55" t="s">
        <v>225</v>
      </c>
      <c r="E3" s="42">
        <v>1078</v>
      </c>
      <c r="F3" s="67" t="s">
        <v>594</v>
      </c>
      <c r="G3" s="67" t="s">
        <v>369</v>
      </c>
      <c r="H3" s="107" t="s">
        <v>637</v>
      </c>
      <c r="I3" s="43" t="s">
        <v>359</v>
      </c>
      <c r="J3" s="43" t="s">
        <v>358</v>
      </c>
      <c r="K3" s="42" t="s">
        <v>478</v>
      </c>
      <c r="L3" s="42">
        <v>0.55000000000000004</v>
      </c>
      <c r="M3" s="44" t="s">
        <v>370</v>
      </c>
      <c r="N3" s="45" t="s">
        <v>304</v>
      </c>
      <c r="O3" s="46" t="s">
        <v>37</v>
      </c>
      <c r="P3" s="42" t="s">
        <v>67</v>
      </c>
      <c r="Q3" s="42" t="s">
        <v>96</v>
      </c>
      <c r="R3" s="42" t="s">
        <v>89</v>
      </c>
    </row>
    <row r="4" spans="1:18" s="42" customFormat="1">
      <c r="A4" s="91" t="s">
        <v>223</v>
      </c>
      <c r="B4" s="55" t="s">
        <v>224</v>
      </c>
      <c r="C4" s="55" t="s">
        <v>29</v>
      </c>
      <c r="D4" s="55" t="s">
        <v>225</v>
      </c>
      <c r="E4" s="42">
        <v>1078</v>
      </c>
      <c r="F4" s="67" t="s">
        <v>594</v>
      </c>
      <c r="G4" s="67" t="s">
        <v>369</v>
      </c>
      <c r="H4" s="107" t="s">
        <v>637</v>
      </c>
      <c r="I4" s="47" t="s">
        <v>352</v>
      </c>
      <c r="J4" s="43" t="s">
        <v>354</v>
      </c>
      <c r="K4" s="42" t="s">
        <v>477</v>
      </c>
      <c r="L4" s="42">
        <v>0.25</v>
      </c>
      <c r="M4" s="44" t="s">
        <v>370</v>
      </c>
      <c r="N4" s="45" t="s">
        <v>304</v>
      </c>
      <c r="O4" s="46" t="s">
        <v>37</v>
      </c>
      <c r="P4" s="42" t="s">
        <v>67</v>
      </c>
      <c r="Q4" s="42" t="s">
        <v>96</v>
      </c>
      <c r="R4" s="42" t="s">
        <v>89</v>
      </c>
    </row>
    <row r="5" spans="1:18" s="42" customFormat="1" ht="19.5" customHeight="1">
      <c r="A5" s="91" t="s">
        <v>223</v>
      </c>
      <c r="B5" s="55" t="s">
        <v>224</v>
      </c>
      <c r="C5" s="55" t="s">
        <v>29</v>
      </c>
      <c r="D5" s="55" t="s">
        <v>225</v>
      </c>
      <c r="E5" s="42">
        <v>1078</v>
      </c>
      <c r="F5" s="67" t="s">
        <v>594</v>
      </c>
      <c r="G5" s="67" t="s">
        <v>369</v>
      </c>
      <c r="H5" s="107" t="s">
        <v>638</v>
      </c>
      <c r="I5" s="43" t="s">
        <v>359</v>
      </c>
      <c r="J5" s="43" t="s">
        <v>357</v>
      </c>
      <c r="K5" s="42" t="s">
        <v>479</v>
      </c>
      <c r="L5" s="42">
        <v>0.3</v>
      </c>
      <c r="M5" s="44" t="s">
        <v>371</v>
      </c>
      <c r="N5" s="48" t="s">
        <v>304</v>
      </c>
      <c r="O5" s="49" t="s">
        <v>37</v>
      </c>
      <c r="P5" s="42" t="s">
        <v>67</v>
      </c>
      <c r="Q5" s="42" t="s">
        <v>96</v>
      </c>
      <c r="R5" s="42" t="s">
        <v>89</v>
      </c>
    </row>
    <row r="6" spans="1:18" s="42" customFormat="1">
      <c r="A6" s="91" t="s">
        <v>223</v>
      </c>
      <c r="B6" s="55" t="s">
        <v>224</v>
      </c>
      <c r="C6" s="55" t="s">
        <v>29</v>
      </c>
      <c r="D6" s="55" t="s">
        <v>225</v>
      </c>
      <c r="E6" s="42">
        <v>1078</v>
      </c>
      <c r="F6" s="67" t="s">
        <v>594</v>
      </c>
      <c r="G6" s="67" t="s">
        <v>369</v>
      </c>
      <c r="H6" s="107" t="s">
        <v>638</v>
      </c>
      <c r="I6" s="43" t="s">
        <v>352</v>
      </c>
      <c r="J6" s="43" t="s">
        <v>355</v>
      </c>
      <c r="K6" s="42" t="s">
        <v>480</v>
      </c>
      <c r="L6" s="42">
        <v>0.05</v>
      </c>
      <c r="M6" s="44" t="s">
        <v>371</v>
      </c>
      <c r="N6" s="45" t="s">
        <v>304</v>
      </c>
      <c r="O6" s="46" t="s">
        <v>37</v>
      </c>
      <c r="P6" s="42" t="s">
        <v>67</v>
      </c>
      <c r="Q6" s="42" t="s">
        <v>96</v>
      </c>
      <c r="R6" s="42" t="s">
        <v>89</v>
      </c>
    </row>
    <row r="7" spans="1:18" s="42" customFormat="1">
      <c r="A7" s="91" t="s">
        <v>223</v>
      </c>
      <c r="B7" s="55" t="s">
        <v>224</v>
      </c>
      <c r="C7" s="55" t="s">
        <v>29</v>
      </c>
      <c r="D7" s="55" t="s">
        <v>225</v>
      </c>
      <c r="E7" s="42">
        <v>1078</v>
      </c>
      <c r="F7" s="67" t="s">
        <v>594</v>
      </c>
      <c r="G7" s="67" t="s">
        <v>369</v>
      </c>
      <c r="H7" s="107" t="s">
        <v>639</v>
      </c>
      <c r="I7" s="43" t="s">
        <v>352</v>
      </c>
      <c r="J7" s="42" t="s">
        <v>356</v>
      </c>
      <c r="K7" s="42" t="s">
        <v>477</v>
      </c>
      <c r="L7" s="42">
        <v>2</v>
      </c>
      <c r="M7" s="44" t="s">
        <v>372</v>
      </c>
      <c r="N7" s="45" t="s">
        <v>304</v>
      </c>
      <c r="O7" s="49" t="s">
        <v>37</v>
      </c>
      <c r="P7" s="42" t="s">
        <v>67</v>
      </c>
      <c r="Q7" s="42" t="s">
        <v>96</v>
      </c>
      <c r="R7" s="42" t="s">
        <v>89</v>
      </c>
    </row>
    <row r="8" spans="1:18" s="56" customFormat="1">
      <c r="A8" s="92" t="s">
        <v>227</v>
      </c>
      <c r="B8" s="13" t="s">
        <v>228</v>
      </c>
      <c r="C8" s="13" t="s">
        <v>29</v>
      </c>
      <c r="D8" s="13" t="s">
        <v>229</v>
      </c>
      <c r="E8" s="56">
        <v>1962</v>
      </c>
      <c r="F8" s="68" t="s">
        <v>595</v>
      </c>
      <c r="G8" s="68" t="s">
        <v>373</v>
      </c>
      <c r="H8" s="108" t="s">
        <v>640</v>
      </c>
      <c r="I8" s="58" t="s">
        <v>359</v>
      </c>
      <c r="J8" s="57" t="s">
        <v>366</v>
      </c>
      <c r="K8" s="56" t="s">
        <v>481</v>
      </c>
      <c r="L8" s="56">
        <v>1.3</v>
      </c>
      <c r="M8" s="59" t="s">
        <v>374</v>
      </c>
      <c r="N8" s="60" t="s">
        <v>305</v>
      </c>
      <c r="O8" s="61" t="s">
        <v>37</v>
      </c>
      <c r="P8" s="56" t="s">
        <v>67</v>
      </c>
      <c r="Q8" s="59" t="s">
        <v>88</v>
      </c>
      <c r="R8" s="62" t="s">
        <v>89</v>
      </c>
    </row>
    <row r="9" spans="1:18" s="56" customFormat="1">
      <c r="A9" s="92" t="s">
        <v>227</v>
      </c>
      <c r="B9" s="13" t="s">
        <v>607</v>
      </c>
      <c r="C9" s="13" t="s">
        <v>29</v>
      </c>
      <c r="D9" s="13" t="s">
        <v>229</v>
      </c>
      <c r="E9" s="56">
        <v>1962</v>
      </c>
      <c r="F9" s="68" t="s">
        <v>595</v>
      </c>
      <c r="G9" s="68" t="s">
        <v>373</v>
      </c>
      <c r="H9" s="108" t="s">
        <v>641</v>
      </c>
      <c r="I9" s="58" t="s">
        <v>359</v>
      </c>
      <c r="J9" s="57" t="s">
        <v>367</v>
      </c>
      <c r="K9" s="56" t="s">
        <v>482</v>
      </c>
      <c r="L9" s="56">
        <v>1.5</v>
      </c>
      <c r="M9" s="59" t="s">
        <v>375</v>
      </c>
      <c r="N9" s="60" t="s">
        <v>304</v>
      </c>
      <c r="O9" s="61" t="s">
        <v>37</v>
      </c>
      <c r="P9" s="63" t="s">
        <v>67</v>
      </c>
      <c r="Q9" s="59" t="s">
        <v>88</v>
      </c>
      <c r="R9" s="62" t="s">
        <v>89</v>
      </c>
    </row>
    <row r="10" spans="1:18" s="42" customFormat="1" ht="13.5" customHeight="1">
      <c r="A10" s="91" t="s">
        <v>235</v>
      </c>
      <c r="B10" s="55" t="s">
        <v>236</v>
      </c>
      <c r="C10" s="55" t="s">
        <v>29</v>
      </c>
      <c r="D10" s="55" t="s">
        <v>237</v>
      </c>
      <c r="E10" s="42">
        <v>361</v>
      </c>
      <c r="F10" s="55" t="s">
        <v>596</v>
      </c>
      <c r="G10" s="67" t="s">
        <v>336</v>
      </c>
      <c r="H10" s="107" t="s">
        <v>642</v>
      </c>
      <c r="I10" s="43" t="s">
        <v>365</v>
      </c>
      <c r="J10" s="43" t="s">
        <v>376</v>
      </c>
      <c r="K10" s="42" t="s">
        <v>483</v>
      </c>
      <c r="L10" s="42" t="s">
        <v>378</v>
      </c>
      <c r="M10" s="50" t="s">
        <v>377</v>
      </c>
      <c r="N10" s="45" t="s">
        <v>304</v>
      </c>
      <c r="O10" s="46" t="s">
        <v>37</v>
      </c>
      <c r="P10" s="51" t="s">
        <v>67</v>
      </c>
      <c r="Q10" s="44" t="s">
        <v>88</v>
      </c>
      <c r="R10" s="52" t="s">
        <v>89</v>
      </c>
    </row>
    <row r="11" spans="1:18" s="56" customFormat="1" ht="14.25" customHeight="1">
      <c r="A11" s="92" t="s">
        <v>274</v>
      </c>
      <c r="B11" s="13" t="s">
        <v>275</v>
      </c>
      <c r="C11" s="13" t="s">
        <v>29</v>
      </c>
      <c r="D11" s="13" t="s">
        <v>276</v>
      </c>
      <c r="E11" s="56">
        <v>145</v>
      </c>
      <c r="F11" s="13" t="s">
        <v>380</v>
      </c>
      <c r="G11" s="68" t="s">
        <v>601</v>
      </c>
      <c r="H11" s="108" t="s">
        <v>667</v>
      </c>
      <c r="I11" s="57" t="s">
        <v>359</v>
      </c>
      <c r="J11" s="57" t="s">
        <v>379</v>
      </c>
      <c r="K11" s="56" t="s">
        <v>484</v>
      </c>
      <c r="L11" s="56">
        <v>5.0999999999999996</v>
      </c>
      <c r="M11" s="70" t="s">
        <v>381</v>
      </c>
      <c r="N11" s="71" t="s">
        <v>304</v>
      </c>
      <c r="O11" s="61" t="s">
        <v>37</v>
      </c>
      <c r="P11" s="63" t="s">
        <v>67</v>
      </c>
      <c r="Q11" s="72" t="s">
        <v>96</v>
      </c>
      <c r="R11" s="62" t="s">
        <v>89</v>
      </c>
    </row>
    <row r="12" spans="1:18" s="42" customFormat="1">
      <c r="A12" s="91" t="s">
        <v>277</v>
      </c>
      <c r="B12" s="55" t="s">
        <v>278</v>
      </c>
      <c r="C12" s="55" t="s">
        <v>29</v>
      </c>
      <c r="D12" s="55" t="s">
        <v>279</v>
      </c>
      <c r="E12" s="42">
        <v>322</v>
      </c>
      <c r="F12" s="55" t="s">
        <v>668</v>
      </c>
      <c r="G12" s="67" t="s">
        <v>602</v>
      </c>
      <c r="H12" s="107" t="s">
        <v>669</v>
      </c>
      <c r="I12" s="42" t="s">
        <v>365</v>
      </c>
      <c r="J12" s="47" t="s">
        <v>382</v>
      </c>
      <c r="K12" s="43" t="s">
        <v>485</v>
      </c>
      <c r="L12" s="43">
        <v>0.64</v>
      </c>
      <c r="M12" s="50" t="s">
        <v>385</v>
      </c>
      <c r="N12" s="45" t="s">
        <v>304</v>
      </c>
      <c r="O12" s="46" t="s">
        <v>37</v>
      </c>
      <c r="P12" s="51" t="s">
        <v>67</v>
      </c>
      <c r="Q12" s="44" t="s">
        <v>88</v>
      </c>
      <c r="R12" s="53" t="s">
        <v>89</v>
      </c>
    </row>
    <row r="13" spans="1:18" s="42" customFormat="1" ht="18" customHeight="1">
      <c r="A13" s="91" t="s">
        <v>277</v>
      </c>
      <c r="B13" s="55" t="s">
        <v>608</v>
      </c>
      <c r="C13" s="55" t="s">
        <v>29</v>
      </c>
      <c r="D13" s="55" t="s">
        <v>279</v>
      </c>
      <c r="E13" s="42">
        <v>322</v>
      </c>
      <c r="F13" s="55" t="s">
        <v>668</v>
      </c>
      <c r="G13" s="67" t="s">
        <v>602</v>
      </c>
      <c r="H13" s="107" t="s">
        <v>670</v>
      </c>
      <c r="I13" s="47" t="s">
        <v>365</v>
      </c>
      <c r="J13" s="42" t="s">
        <v>383</v>
      </c>
      <c r="K13" s="43" t="s">
        <v>486</v>
      </c>
      <c r="L13" s="43">
        <v>0.78</v>
      </c>
      <c r="M13" s="50" t="s">
        <v>386</v>
      </c>
      <c r="N13" s="48" t="s">
        <v>304</v>
      </c>
      <c r="O13" s="46" t="s">
        <v>37</v>
      </c>
      <c r="P13" s="51" t="s">
        <v>67</v>
      </c>
      <c r="Q13" s="44" t="s">
        <v>88</v>
      </c>
      <c r="R13" s="53" t="s">
        <v>89</v>
      </c>
    </row>
    <row r="14" spans="1:18" s="42" customFormat="1" ht="16.5" customHeight="1">
      <c r="A14" s="91" t="s">
        <v>277</v>
      </c>
      <c r="B14" s="55" t="s">
        <v>609</v>
      </c>
      <c r="C14" s="55" t="s">
        <v>29</v>
      </c>
      <c r="D14" s="55" t="s">
        <v>279</v>
      </c>
      <c r="E14" s="42">
        <v>322</v>
      </c>
      <c r="F14" s="55" t="s">
        <v>668</v>
      </c>
      <c r="G14" s="67" t="s">
        <v>602</v>
      </c>
      <c r="H14" s="107" t="s">
        <v>671</v>
      </c>
      <c r="I14" s="47" t="s">
        <v>365</v>
      </c>
      <c r="J14" s="43" t="s">
        <v>384</v>
      </c>
      <c r="K14" s="43" t="s">
        <v>487</v>
      </c>
      <c r="L14" s="43">
        <v>1.9</v>
      </c>
      <c r="M14" s="50" t="s">
        <v>387</v>
      </c>
      <c r="N14" s="48" t="s">
        <v>304</v>
      </c>
      <c r="O14" s="46" t="s">
        <v>37</v>
      </c>
      <c r="P14" s="51" t="s">
        <v>67</v>
      </c>
      <c r="Q14" s="44" t="s">
        <v>88</v>
      </c>
      <c r="R14" s="52" t="s">
        <v>89</v>
      </c>
    </row>
    <row r="15" spans="1:18" s="56" customFormat="1">
      <c r="A15" s="92" t="s">
        <v>280</v>
      </c>
      <c r="B15" s="13" t="s">
        <v>281</v>
      </c>
      <c r="C15" s="13" t="s">
        <v>29</v>
      </c>
      <c r="D15" s="13" t="s">
        <v>282</v>
      </c>
      <c r="E15" s="56">
        <v>165</v>
      </c>
      <c r="F15" s="13" t="s">
        <v>390</v>
      </c>
      <c r="G15" s="68" t="s">
        <v>603</v>
      </c>
      <c r="H15" s="108" t="s">
        <v>672</v>
      </c>
      <c r="I15" s="57" t="s">
        <v>365</v>
      </c>
      <c r="J15" s="56" t="s">
        <v>388</v>
      </c>
      <c r="K15" s="57" t="s">
        <v>488</v>
      </c>
      <c r="L15" s="57">
        <v>1.7</v>
      </c>
      <c r="M15" s="70" t="s">
        <v>391</v>
      </c>
      <c r="N15" s="60" t="s">
        <v>304</v>
      </c>
      <c r="O15" s="61" t="s">
        <v>37</v>
      </c>
      <c r="P15" s="73" t="s">
        <v>67</v>
      </c>
      <c r="Q15" s="59" t="s">
        <v>88</v>
      </c>
      <c r="R15" s="62" t="s">
        <v>89</v>
      </c>
    </row>
    <row r="16" spans="1:18" s="115" customFormat="1">
      <c r="A16" s="150" t="s">
        <v>280</v>
      </c>
      <c r="B16" s="114" t="s">
        <v>273</v>
      </c>
      <c r="C16" s="114" t="s">
        <v>29</v>
      </c>
      <c r="D16" s="114" t="s">
        <v>282</v>
      </c>
      <c r="E16" s="115">
        <v>165</v>
      </c>
      <c r="F16" s="13" t="s">
        <v>390</v>
      </c>
      <c r="G16" s="68" t="s">
        <v>603</v>
      </c>
      <c r="H16" s="117" t="s">
        <v>673</v>
      </c>
      <c r="I16" s="118" t="s">
        <v>365</v>
      </c>
      <c r="J16" s="115" t="s">
        <v>389</v>
      </c>
      <c r="K16" s="119" t="s">
        <v>489</v>
      </c>
      <c r="L16" s="115">
        <v>1.8</v>
      </c>
      <c r="M16" s="120" t="s">
        <v>392</v>
      </c>
      <c r="N16" s="121" t="s">
        <v>305</v>
      </c>
      <c r="O16" s="122" t="s">
        <v>37</v>
      </c>
      <c r="P16" s="123" t="s">
        <v>38</v>
      </c>
      <c r="Q16" s="124" t="s">
        <v>88</v>
      </c>
      <c r="R16" s="125" t="s">
        <v>89</v>
      </c>
    </row>
    <row r="17" spans="1:18" s="42" customFormat="1">
      <c r="A17" s="91" t="s">
        <v>285</v>
      </c>
      <c r="B17" s="55" t="s">
        <v>286</v>
      </c>
      <c r="C17" s="55" t="s">
        <v>29</v>
      </c>
      <c r="D17" s="55" t="s">
        <v>616</v>
      </c>
      <c r="E17" s="42">
        <v>101</v>
      </c>
      <c r="F17" s="55" t="s">
        <v>604</v>
      </c>
      <c r="G17" s="67" t="s">
        <v>402</v>
      </c>
      <c r="H17" s="109" t="s">
        <v>643</v>
      </c>
      <c r="I17" s="43" t="s">
        <v>352</v>
      </c>
      <c r="J17" s="42" t="s">
        <v>395</v>
      </c>
      <c r="K17" s="43" t="s">
        <v>490</v>
      </c>
      <c r="L17" s="43">
        <v>1.1000000000000001</v>
      </c>
      <c r="M17" s="50" t="s">
        <v>403</v>
      </c>
      <c r="N17" s="45" t="s">
        <v>305</v>
      </c>
      <c r="O17" s="46" t="s">
        <v>37</v>
      </c>
      <c r="P17" s="51" t="s">
        <v>67</v>
      </c>
      <c r="Q17" s="44" t="s">
        <v>88</v>
      </c>
      <c r="R17" s="53" t="s">
        <v>89</v>
      </c>
    </row>
    <row r="18" spans="1:18" s="42" customFormat="1">
      <c r="A18" s="91" t="s">
        <v>285</v>
      </c>
      <c r="B18" s="55" t="s">
        <v>610</v>
      </c>
      <c r="C18" s="55" t="s">
        <v>29</v>
      </c>
      <c r="D18" s="55" t="s">
        <v>616</v>
      </c>
      <c r="E18" s="42">
        <v>101</v>
      </c>
      <c r="F18" s="55" t="s">
        <v>604</v>
      </c>
      <c r="G18" s="67" t="s">
        <v>402</v>
      </c>
      <c r="H18" s="107" t="s">
        <v>644</v>
      </c>
      <c r="I18" s="43" t="s">
        <v>352</v>
      </c>
      <c r="J18" s="42" t="s">
        <v>396</v>
      </c>
      <c r="K18" s="43" t="s">
        <v>491</v>
      </c>
      <c r="L18" s="43">
        <v>0.9</v>
      </c>
      <c r="M18" s="50" t="s">
        <v>404</v>
      </c>
      <c r="N18" s="45" t="s">
        <v>304</v>
      </c>
      <c r="O18" s="46" t="s">
        <v>37</v>
      </c>
      <c r="P18" s="51" t="s">
        <v>67</v>
      </c>
      <c r="Q18" s="54" t="s">
        <v>88</v>
      </c>
      <c r="R18" s="53" t="s">
        <v>89</v>
      </c>
    </row>
    <row r="19" spans="1:18" s="42" customFormat="1" ht="15" customHeight="1">
      <c r="A19" s="91" t="s">
        <v>285</v>
      </c>
      <c r="B19" s="55" t="s">
        <v>611</v>
      </c>
      <c r="C19" s="55" t="s">
        <v>29</v>
      </c>
      <c r="D19" s="55" t="s">
        <v>616</v>
      </c>
      <c r="E19" s="42">
        <v>101</v>
      </c>
      <c r="F19" s="55" t="s">
        <v>604</v>
      </c>
      <c r="G19" s="67" t="s">
        <v>402</v>
      </c>
      <c r="H19" s="107" t="s">
        <v>645</v>
      </c>
      <c r="I19" s="43" t="s">
        <v>352</v>
      </c>
      <c r="J19" s="42" t="s">
        <v>397</v>
      </c>
      <c r="K19" s="43" t="s">
        <v>492</v>
      </c>
      <c r="L19" s="43">
        <v>0.95</v>
      </c>
      <c r="M19" s="50" t="s">
        <v>405</v>
      </c>
      <c r="N19" s="45" t="s">
        <v>393</v>
      </c>
      <c r="O19" s="46" t="s">
        <v>37</v>
      </c>
      <c r="P19" s="51" t="s">
        <v>67</v>
      </c>
      <c r="Q19" s="54" t="s">
        <v>88</v>
      </c>
      <c r="R19" s="53" t="s">
        <v>89</v>
      </c>
    </row>
    <row r="20" spans="1:18" s="42" customFormat="1" ht="17.25" customHeight="1">
      <c r="A20" s="91" t="s">
        <v>285</v>
      </c>
      <c r="B20" s="55" t="s">
        <v>612</v>
      </c>
      <c r="C20" s="55" t="s">
        <v>29</v>
      </c>
      <c r="D20" s="55" t="s">
        <v>616</v>
      </c>
      <c r="E20" s="42">
        <v>101</v>
      </c>
      <c r="F20" s="55" t="s">
        <v>604</v>
      </c>
      <c r="G20" s="67" t="s">
        <v>402</v>
      </c>
      <c r="H20" s="107" t="s">
        <v>646</v>
      </c>
      <c r="I20" s="43" t="s">
        <v>359</v>
      </c>
      <c r="J20" s="42" t="s">
        <v>398</v>
      </c>
      <c r="K20" s="42" t="s">
        <v>493</v>
      </c>
      <c r="L20" s="43">
        <v>3.5</v>
      </c>
      <c r="M20" s="50" t="s">
        <v>403</v>
      </c>
      <c r="N20" s="48" t="s">
        <v>304</v>
      </c>
      <c r="O20" s="46" t="s">
        <v>37</v>
      </c>
      <c r="P20" s="51" t="s">
        <v>67</v>
      </c>
      <c r="Q20" s="54" t="s">
        <v>88</v>
      </c>
      <c r="R20" s="53" t="s">
        <v>89</v>
      </c>
    </row>
    <row r="21" spans="1:18" s="42" customFormat="1" ht="15" customHeight="1">
      <c r="A21" s="91" t="s">
        <v>285</v>
      </c>
      <c r="B21" s="55" t="s">
        <v>613</v>
      </c>
      <c r="C21" s="55" t="s">
        <v>29</v>
      </c>
      <c r="D21" s="55" t="s">
        <v>616</v>
      </c>
      <c r="E21" s="42">
        <v>101</v>
      </c>
      <c r="F21" s="55" t="s">
        <v>604</v>
      </c>
      <c r="G21" s="67" t="s">
        <v>402</v>
      </c>
      <c r="H21" s="107" t="s">
        <v>644</v>
      </c>
      <c r="I21" s="47" t="s">
        <v>359</v>
      </c>
      <c r="J21" s="42" t="s">
        <v>399</v>
      </c>
      <c r="K21" s="43" t="s">
        <v>494</v>
      </c>
      <c r="L21" s="43">
        <v>3.7</v>
      </c>
      <c r="M21" s="42" t="s">
        <v>394</v>
      </c>
      <c r="N21" s="48" t="s">
        <v>304</v>
      </c>
      <c r="O21" s="46" t="s">
        <v>37</v>
      </c>
      <c r="P21" s="51" t="s">
        <v>67</v>
      </c>
      <c r="Q21" s="54" t="s">
        <v>88</v>
      </c>
      <c r="R21" s="53" t="s">
        <v>89</v>
      </c>
    </row>
    <row r="22" spans="1:18" s="42" customFormat="1">
      <c r="A22" s="91" t="s">
        <v>285</v>
      </c>
      <c r="B22" s="55" t="s">
        <v>614</v>
      </c>
      <c r="C22" s="55" t="s">
        <v>29</v>
      </c>
      <c r="D22" s="55" t="s">
        <v>616</v>
      </c>
      <c r="E22" s="42">
        <v>101</v>
      </c>
      <c r="F22" s="55" t="s">
        <v>604</v>
      </c>
      <c r="G22" s="67" t="s">
        <v>402</v>
      </c>
      <c r="H22" s="107" t="s">
        <v>647</v>
      </c>
      <c r="I22" s="43" t="s">
        <v>365</v>
      </c>
      <c r="J22" s="42" t="s">
        <v>400</v>
      </c>
      <c r="K22" s="43" t="s">
        <v>495</v>
      </c>
      <c r="L22" s="43">
        <v>1.7</v>
      </c>
      <c r="M22" s="50" t="s">
        <v>406</v>
      </c>
      <c r="N22" s="45" t="s">
        <v>304</v>
      </c>
      <c r="O22" s="46" t="s">
        <v>37</v>
      </c>
      <c r="P22" s="51" t="s">
        <v>67</v>
      </c>
      <c r="Q22" s="54" t="s">
        <v>88</v>
      </c>
      <c r="R22" s="52" t="s">
        <v>89</v>
      </c>
    </row>
    <row r="23" spans="1:18" s="42" customFormat="1">
      <c r="A23" s="91" t="s">
        <v>285</v>
      </c>
      <c r="B23" s="55" t="s">
        <v>615</v>
      </c>
      <c r="C23" s="55" t="s">
        <v>29</v>
      </c>
      <c r="D23" s="55" t="s">
        <v>616</v>
      </c>
      <c r="E23" s="42">
        <v>101</v>
      </c>
      <c r="F23" s="55" t="s">
        <v>604</v>
      </c>
      <c r="G23" s="67" t="s">
        <v>402</v>
      </c>
      <c r="H23" s="110" t="s">
        <v>645</v>
      </c>
      <c r="I23" s="47" t="s">
        <v>359</v>
      </c>
      <c r="J23" s="43" t="s">
        <v>401</v>
      </c>
      <c r="K23" s="43" t="s">
        <v>496</v>
      </c>
      <c r="L23" s="43">
        <v>3.7</v>
      </c>
      <c r="M23" s="50" t="s">
        <v>407</v>
      </c>
      <c r="N23" s="45" t="s">
        <v>304</v>
      </c>
      <c r="O23" s="46" t="s">
        <v>37</v>
      </c>
      <c r="P23" s="51" t="s">
        <v>67</v>
      </c>
      <c r="Q23" s="44" t="s">
        <v>408</v>
      </c>
      <c r="R23" s="52" t="s">
        <v>89</v>
      </c>
    </row>
    <row r="24" spans="1:18" s="56" customFormat="1" ht="18" customHeight="1">
      <c r="A24" s="92" t="s">
        <v>297</v>
      </c>
      <c r="B24" s="13" t="s">
        <v>298</v>
      </c>
      <c r="C24" s="13" t="s">
        <v>29</v>
      </c>
      <c r="D24" s="13" t="s">
        <v>299</v>
      </c>
      <c r="E24" s="56">
        <v>60</v>
      </c>
      <c r="F24" s="13" t="s">
        <v>606</v>
      </c>
      <c r="G24" s="68" t="s">
        <v>417</v>
      </c>
      <c r="H24" s="108" t="s">
        <v>660</v>
      </c>
      <c r="I24" s="58" t="s">
        <v>359</v>
      </c>
      <c r="J24" s="56" t="s">
        <v>409</v>
      </c>
      <c r="K24" s="56" t="s">
        <v>414</v>
      </c>
      <c r="L24" s="57">
        <v>1.1000000000000001</v>
      </c>
      <c r="M24" s="70" t="s">
        <v>418</v>
      </c>
      <c r="N24" s="71" t="s">
        <v>304</v>
      </c>
      <c r="O24" s="56" t="s">
        <v>37</v>
      </c>
      <c r="P24" s="63" t="s">
        <v>67</v>
      </c>
      <c r="Q24" s="72" t="s">
        <v>88</v>
      </c>
      <c r="R24" s="62" t="s">
        <v>89</v>
      </c>
    </row>
    <row r="25" spans="1:18" s="56" customFormat="1" ht="18" customHeight="1">
      <c r="A25" s="92" t="s">
        <v>297</v>
      </c>
      <c r="B25" s="13" t="s">
        <v>617</v>
      </c>
      <c r="C25" s="13" t="s">
        <v>29</v>
      </c>
      <c r="D25" s="13" t="s">
        <v>299</v>
      </c>
      <c r="E25" s="56">
        <v>60</v>
      </c>
      <c r="F25" s="13" t="s">
        <v>606</v>
      </c>
      <c r="G25" s="68" t="s">
        <v>417</v>
      </c>
      <c r="H25" s="108" t="s">
        <v>661</v>
      </c>
      <c r="I25" s="58" t="s">
        <v>359</v>
      </c>
      <c r="J25" s="56" t="s">
        <v>410</v>
      </c>
      <c r="K25" s="56" t="s">
        <v>414</v>
      </c>
      <c r="L25" s="57">
        <v>1.1000000000000001</v>
      </c>
      <c r="M25" s="70" t="s">
        <v>419</v>
      </c>
      <c r="N25" s="71" t="s">
        <v>304</v>
      </c>
      <c r="O25" s="56" t="s">
        <v>37</v>
      </c>
      <c r="P25" s="63" t="s">
        <v>67</v>
      </c>
      <c r="Q25" s="72" t="s">
        <v>88</v>
      </c>
      <c r="R25" s="62" t="s">
        <v>89</v>
      </c>
    </row>
    <row r="26" spans="1:18" s="56" customFormat="1" ht="16.5" customHeight="1">
      <c r="A26" s="92" t="s">
        <v>297</v>
      </c>
      <c r="B26" s="13" t="s">
        <v>618</v>
      </c>
      <c r="C26" s="13" t="s">
        <v>29</v>
      </c>
      <c r="D26" s="13" t="s">
        <v>299</v>
      </c>
      <c r="E26" s="56">
        <v>60</v>
      </c>
      <c r="F26" s="13" t="s">
        <v>606</v>
      </c>
      <c r="G26" s="68" t="s">
        <v>417</v>
      </c>
      <c r="H26" s="108" t="s">
        <v>662</v>
      </c>
      <c r="I26" s="58" t="s">
        <v>359</v>
      </c>
      <c r="J26" s="56" t="s">
        <v>411</v>
      </c>
      <c r="K26" s="56" t="s">
        <v>415</v>
      </c>
      <c r="L26" s="57">
        <v>1.2</v>
      </c>
      <c r="M26" s="70" t="s">
        <v>420</v>
      </c>
      <c r="N26" s="71" t="s">
        <v>304</v>
      </c>
      <c r="O26" s="56" t="s">
        <v>37</v>
      </c>
      <c r="P26" s="56" t="s">
        <v>67</v>
      </c>
      <c r="Q26" s="72" t="s">
        <v>88</v>
      </c>
      <c r="R26" s="62" t="s">
        <v>89</v>
      </c>
    </row>
    <row r="27" spans="1:18" s="56" customFormat="1" ht="16.5" customHeight="1">
      <c r="A27" s="92" t="s">
        <v>297</v>
      </c>
      <c r="B27" s="13" t="s">
        <v>619</v>
      </c>
      <c r="C27" s="13" t="s">
        <v>29</v>
      </c>
      <c r="D27" s="13" t="s">
        <v>299</v>
      </c>
      <c r="E27" s="56">
        <v>60</v>
      </c>
      <c r="F27" s="13" t="s">
        <v>606</v>
      </c>
      <c r="G27" s="68" t="s">
        <v>417</v>
      </c>
      <c r="H27" s="108" t="s">
        <v>649</v>
      </c>
      <c r="I27" s="58" t="s">
        <v>359</v>
      </c>
      <c r="J27" s="56" t="s">
        <v>412</v>
      </c>
      <c r="K27" s="56" t="s">
        <v>416</v>
      </c>
      <c r="L27" s="57">
        <v>1.3</v>
      </c>
      <c r="M27" s="70" t="s">
        <v>421</v>
      </c>
      <c r="N27" s="71" t="s">
        <v>304</v>
      </c>
      <c r="O27" s="56" t="s">
        <v>37</v>
      </c>
      <c r="P27" s="63" t="s">
        <v>38</v>
      </c>
      <c r="Q27" s="72" t="s">
        <v>88</v>
      </c>
      <c r="R27" s="62" t="s">
        <v>89</v>
      </c>
    </row>
    <row r="28" spans="1:18" s="56" customFormat="1" ht="16.5" customHeight="1">
      <c r="A28" s="92" t="s">
        <v>297</v>
      </c>
      <c r="B28" s="13" t="s">
        <v>620</v>
      </c>
      <c r="C28" s="13" t="s">
        <v>29</v>
      </c>
      <c r="D28" s="13" t="s">
        <v>299</v>
      </c>
      <c r="E28" s="56">
        <v>60</v>
      </c>
      <c r="F28" s="13" t="s">
        <v>606</v>
      </c>
      <c r="G28" s="68" t="s">
        <v>417</v>
      </c>
      <c r="H28" s="108" t="s">
        <v>650</v>
      </c>
      <c r="I28" s="58" t="s">
        <v>359</v>
      </c>
      <c r="J28" s="56" t="s">
        <v>413</v>
      </c>
      <c r="K28" s="56" t="s">
        <v>414</v>
      </c>
      <c r="L28" s="57">
        <v>2.8</v>
      </c>
      <c r="M28" s="70" t="s">
        <v>422</v>
      </c>
      <c r="N28" s="71" t="s">
        <v>304</v>
      </c>
      <c r="O28" s="56" t="s">
        <v>37</v>
      </c>
      <c r="P28" s="63" t="s">
        <v>38</v>
      </c>
      <c r="Q28" s="72" t="s">
        <v>88</v>
      </c>
      <c r="R28" s="62" t="s">
        <v>89</v>
      </c>
    </row>
    <row r="29" spans="1:18" s="115" customFormat="1" ht="18" customHeight="1">
      <c r="A29" s="150" t="s">
        <v>295</v>
      </c>
      <c r="B29" s="114" t="s">
        <v>289</v>
      </c>
      <c r="C29" s="114" t="s">
        <v>29</v>
      </c>
      <c r="D29" s="114" t="s">
        <v>296</v>
      </c>
      <c r="E29" s="115">
        <v>820</v>
      </c>
      <c r="F29" s="114" t="s">
        <v>605</v>
      </c>
      <c r="G29" s="116" t="s">
        <v>425</v>
      </c>
      <c r="H29" s="117" t="s">
        <v>651</v>
      </c>
      <c r="I29" s="119" t="s">
        <v>365</v>
      </c>
      <c r="J29" s="115" t="s">
        <v>423</v>
      </c>
      <c r="K29" s="115" t="s">
        <v>424</v>
      </c>
      <c r="L29" s="119">
        <v>7.2</v>
      </c>
      <c r="M29" s="120" t="s">
        <v>426</v>
      </c>
      <c r="N29" s="126" t="s">
        <v>304</v>
      </c>
      <c r="O29" s="115" t="s">
        <v>37</v>
      </c>
      <c r="P29" s="127" t="s">
        <v>38</v>
      </c>
      <c r="Q29" s="124" t="s">
        <v>88</v>
      </c>
      <c r="R29" s="125" t="s">
        <v>89</v>
      </c>
    </row>
    <row r="30" spans="1:18" s="129" customFormat="1" ht="24">
      <c r="A30" s="151" t="s">
        <v>238</v>
      </c>
      <c r="B30" s="128" t="s">
        <v>239</v>
      </c>
      <c r="C30" s="128" t="s">
        <v>29</v>
      </c>
      <c r="D30" s="128" t="s">
        <v>628</v>
      </c>
      <c r="E30" s="129">
        <v>275</v>
      </c>
      <c r="F30" s="128" t="s">
        <v>597</v>
      </c>
      <c r="G30" s="128" t="s">
        <v>435</v>
      </c>
      <c r="H30" s="130" t="s">
        <v>674</v>
      </c>
      <c r="I30" s="131" t="s">
        <v>365</v>
      </c>
      <c r="J30" s="129" t="s">
        <v>427</v>
      </c>
      <c r="K30" s="129" t="s">
        <v>445</v>
      </c>
      <c r="L30" s="131">
        <v>0.48</v>
      </c>
      <c r="M30" s="132" t="s">
        <v>436</v>
      </c>
      <c r="N30" s="133" t="s">
        <v>304</v>
      </c>
      <c r="O30" s="129" t="s">
        <v>37</v>
      </c>
      <c r="P30" s="134" t="s">
        <v>38</v>
      </c>
      <c r="Q30" s="135" t="s">
        <v>96</v>
      </c>
      <c r="R30" s="136" t="s">
        <v>89</v>
      </c>
    </row>
    <row r="31" spans="1:18" s="129" customFormat="1" ht="24">
      <c r="A31" s="151" t="s">
        <v>238</v>
      </c>
      <c r="B31" s="128" t="s">
        <v>269</v>
      </c>
      <c r="C31" s="128" t="s">
        <v>29</v>
      </c>
      <c r="D31" s="128" t="s">
        <v>628</v>
      </c>
      <c r="E31" s="129">
        <v>275</v>
      </c>
      <c r="F31" s="128" t="s">
        <v>597</v>
      </c>
      <c r="G31" s="128" t="s">
        <v>435</v>
      </c>
      <c r="H31" s="130" t="s">
        <v>675</v>
      </c>
      <c r="I31" s="131" t="s">
        <v>365</v>
      </c>
      <c r="J31" s="129" t="s">
        <v>429</v>
      </c>
      <c r="K31" s="129" t="s">
        <v>445</v>
      </c>
      <c r="L31" s="131">
        <v>0.44</v>
      </c>
      <c r="M31" s="132" t="s">
        <v>437</v>
      </c>
      <c r="N31" s="133" t="s">
        <v>304</v>
      </c>
      <c r="O31" s="129" t="s">
        <v>37</v>
      </c>
      <c r="P31" s="134" t="s">
        <v>38</v>
      </c>
      <c r="Q31" s="135" t="s">
        <v>96</v>
      </c>
      <c r="R31" s="136" t="s">
        <v>89</v>
      </c>
    </row>
    <row r="32" spans="1:18" s="129" customFormat="1" ht="24">
      <c r="A32" s="151" t="s">
        <v>238</v>
      </c>
      <c r="B32" s="128" t="s">
        <v>621</v>
      </c>
      <c r="C32" s="128" t="s">
        <v>29</v>
      </c>
      <c r="D32" s="128" t="s">
        <v>628</v>
      </c>
      <c r="E32" s="129">
        <v>275</v>
      </c>
      <c r="F32" s="128" t="s">
        <v>597</v>
      </c>
      <c r="G32" s="128" t="s">
        <v>435</v>
      </c>
      <c r="H32" s="130" t="s">
        <v>676</v>
      </c>
      <c r="I32" s="131" t="s">
        <v>365</v>
      </c>
      <c r="J32" s="129" t="s">
        <v>433</v>
      </c>
      <c r="K32" s="129" t="s">
        <v>447</v>
      </c>
      <c r="L32" s="131">
        <v>1.2</v>
      </c>
      <c r="M32" s="132" t="s">
        <v>443</v>
      </c>
      <c r="N32" s="133" t="s">
        <v>304</v>
      </c>
      <c r="O32" s="129" t="s">
        <v>37</v>
      </c>
      <c r="P32" s="134" t="s">
        <v>38</v>
      </c>
      <c r="Q32" s="137" t="s">
        <v>88</v>
      </c>
      <c r="R32" s="136" t="s">
        <v>89</v>
      </c>
    </row>
    <row r="33" spans="1:18" s="129" customFormat="1" ht="24">
      <c r="A33" s="151" t="s">
        <v>238</v>
      </c>
      <c r="B33" s="128" t="s">
        <v>622</v>
      </c>
      <c r="C33" s="128" t="s">
        <v>29</v>
      </c>
      <c r="D33" s="128" t="s">
        <v>628</v>
      </c>
      <c r="E33" s="129">
        <v>275</v>
      </c>
      <c r="F33" s="128" t="s">
        <v>597</v>
      </c>
      <c r="G33" s="128" t="s">
        <v>435</v>
      </c>
      <c r="H33" s="130" t="s">
        <v>674</v>
      </c>
      <c r="I33" s="131" t="s">
        <v>352</v>
      </c>
      <c r="J33" s="129" t="s">
        <v>428</v>
      </c>
      <c r="K33" s="129" t="s">
        <v>446</v>
      </c>
      <c r="L33" s="131">
        <v>5</v>
      </c>
      <c r="M33" s="132" t="s">
        <v>444</v>
      </c>
      <c r="N33" s="133" t="s">
        <v>304</v>
      </c>
      <c r="O33" s="129" t="s">
        <v>37</v>
      </c>
      <c r="P33" s="134" t="s">
        <v>38</v>
      </c>
      <c r="Q33" s="135" t="s">
        <v>96</v>
      </c>
      <c r="R33" s="136" t="s">
        <v>89</v>
      </c>
    </row>
    <row r="34" spans="1:18" s="129" customFormat="1" ht="24">
      <c r="A34" s="151" t="s">
        <v>238</v>
      </c>
      <c r="B34" s="128" t="s">
        <v>623</v>
      </c>
      <c r="C34" s="128" t="s">
        <v>29</v>
      </c>
      <c r="D34" s="128" t="s">
        <v>628</v>
      </c>
      <c r="E34" s="129">
        <v>275</v>
      </c>
      <c r="F34" s="128" t="s">
        <v>597</v>
      </c>
      <c r="G34" s="128" t="s">
        <v>435</v>
      </c>
      <c r="H34" s="130" t="s">
        <v>677</v>
      </c>
      <c r="I34" s="138" t="s">
        <v>359</v>
      </c>
      <c r="J34" s="129" t="s">
        <v>430</v>
      </c>
      <c r="K34" s="129" t="s">
        <v>448</v>
      </c>
      <c r="L34" s="131">
        <v>4.7</v>
      </c>
      <c r="M34" s="132" t="s">
        <v>438</v>
      </c>
      <c r="N34" s="133" t="s">
        <v>304</v>
      </c>
      <c r="O34" s="129" t="s">
        <v>37</v>
      </c>
      <c r="P34" s="134" t="s">
        <v>38</v>
      </c>
      <c r="Q34" s="135" t="s">
        <v>96</v>
      </c>
      <c r="R34" s="136" t="s">
        <v>89</v>
      </c>
    </row>
    <row r="35" spans="1:18" s="129" customFormat="1" ht="24">
      <c r="A35" s="151" t="s">
        <v>238</v>
      </c>
      <c r="B35" s="128" t="s">
        <v>624</v>
      </c>
      <c r="C35" s="128" t="s">
        <v>29</v>
      </c>
      <c r="D35" s="128" t="s">
        <v>628</v>
      </c>
      <c r="E35" s="129">
        <v>275</v>
      </c>
      <c r="F35" s="128" t="s">
        <v>597</v>
      </c>
      <c r="G35" s="128" t="s">
        <v>435</v>
      </c>
      <c r="H35" s="130" t="s">
        <v>678</v>
      </c>
      <c r="I35" s="138" t="s">
        <v>359</v>
      </c>
      <c r="J35" s="129" t="s">
        <v>431</v>
      </c>
      <c r="K35" s="129" t="s">
        <v>449</v>
      </c>
      <c r="L35" s="131">
        <v>2.7</v>
      </c>
      <c r="M35" s="132" t="s">
        <v>439</v>
      </c>
      <c r="N35" s="133" t="s">
        <v>304</v>
      </c>
      <c r="O35" s="129" t="s">
        <v>37</v>
      </c>
      <c r="P35" s="134" t="s">
        <v>38</v>
      </c>
      <c r="Q35" s="135" t="s">
        <v>88</v>
      </c>
      <c r="R35" s="136" t="s">
        <v>89</v>
      </c>
    </row>
    <row r="36" spans="1:18" s="129" customFormat="1" ht="24">
      <c r="A36" s="151" t="s">
        <v>238</v>
      </c>
      <c r="B36" s="128" t="s">
        <v>625</v>
      </c>
      <c r="C36" s="128" t="s">
        <v>29</v>
      </c>
      <c r="D36" s="128" t="s">
        <v>628</v>
      </c>
      <c r="E36" s="129">
        <v>275</v>
      </c>
      <c r="F36" s="128" t="s">
        <v>597</v>
      </c>
      <c r="G36" s="128" t="s">
        <v>435</v>
      </c>
      <c r="H36" s="130" t="s">
        <v>679</v>
      </c>
      <c r="I36" s="138" t="s">
        <v>359</v>
      </c>
      <c r="J36" s="129" t="s">
        <v>434</v>
      </c>
      <c r="K36" s="129" t="s">
        <v>448</v>
      </c>
      <c r="L36" s="131">
        <v>4.7</v>
      </c>
      <c r="M36" s="132" t="s">
        <v>440</v>
      </c>
      <c r="N36" s="133" t="s">
        <v>304</v>
      </c>
      <c r="O36" s="129" t="s">
        <v>37</v>
      </c>
      <c r="P36" s="134" t="s">
        <v>38</v>
      </c>
      <c r="Q36" s="135" t="s">
        <v>96</v>
      </c>
      <c r="R36" s="136" t="s">
        <v>89</v>
      </c>
    </row>
    <row r="37" spans="1:18" s="129" customFormat="1" ht="24">
      <c r="A37" s="151" t="s">
        <v>238</v>
      </c>
      <c r="B37" s="128" t="s">
        <v>626</v>
      </c>
      <c r="C37" s="128" t="s">
        <v>29</v>
      </c>
      <c r="D37" s="128" t="s">
        <v>628</v>
      </c>
      <c r="E37" s="129">
        <v>275</v>
      </c>
      <c r="F37" s="128" t="s">
        <v>597</v>
      </c>
      <c r="G37" s="128" t="s">
        <v>435</v>
      </c>
      <c r="H37" s="130" t="s">
        <v>680</v>
      </c>
      <c r="I37" s="138" t="s">
        <v>359</v>
      </c>
      <c r="J37" s="129" t="s">
        <v>432</v>
      </c>
      <c r="K37" s="129" t="s">
        <v>450</v>
      </c>
      <c r="L37" s="131">
        <v>4.7</v>
      </c>
      <c r="M37" s="132" t="s">
        <v>441</v>
      </c>
      <c r="N37" s="133" t="s">
        <v>304</v>
      </c>
      <c r="O37" s="129" t="s">
        <v>37</v>
      </c>
      <c r="P37" s="129" t="s">
        <v>38</v>
      </c>
      <c r="Q37" s="135" t="s">
        <v>96</v>
      </c>
      <c r="R37" s="136" t="s">
        <v>89</v>
      </c>
    </row>
    <row r="38" spans="1:18" s="129" customFormat="1" ht="24">
      <c r="A38" s="151" t="s">
        <v>238</v>
      </c>
      <c r="B38" s="128" t="s">
        <v>627</v>
      </c>
      <c r="C38" s="128" t="s">
        <v>29</v>
      </c>
      <c r="D38" s="128" t="s">
        <v>628</v>
      </c>
      <c r="E38" s="129">
        <v>275</v>
      </c>
      <c r="F38" s="128" t="s">
        <v>597</v>
      </c>
      <c r="G38" s="128" t="s">
        <v>435</v>
      </c>
      <c r="H38" s="130" t="s">
        <v>676</v>
      </c>
      <c r="I38" s="138" t="s">
        <v>359</v>
      </c>
      <c r="J38" s="131">
        <v>166.26</v>
      </c>
      <c r="K38" s="129" t="s">
        <v>451</v>
      </c>
      <c r="L38" s="131">
        <v>2.7</v>
      </c>
      <c r="M38" s="132" t="s">
        <v>442</v>
      </c>
      <c r="N38" s="133" t="s">
        <v>304</v>
      </c>
      <c r="O38" s="129" t="s">
        <v>37</v>
      </c>
      <c r="P38" s="134" t="s">
        <v>38</v>
      </c>
      <c r="Q38" s="137" t="s">
        <v>88</v>
      </c>
      <c r="R38" s="136" t="s">
        <v>89</v>
      </c>
    </row>
    <row r="39" spans="1:18" s="56" customFormat="1" ht="24">
      <c r="A39" s="92" t="s">
        <v>243</v>
      </c>
      <c r="B39" s="13" t="s">
        <v>244</v>
      </c>
      <c r="C39" s="13" t="s">
        <v>29</v>
      </c>
      <c r="D39" s="13" t="s">
        <v>245</v>
      </c>
      <c r="E39" s="56">
        <v>58</v>
      </c>
      <c r="F39" s="13" t="s">
        <v>598</v>
      </c>
      <c r="G39" s="68" t="s">
        <v>460</v>
      </c>
      <c r="H39" s="108" t="s">
        <v>659</v>
      </c>
      <c r="I39" s="57" t="s">
        <v>352</v>
      </c>
      <c r="J39" s="56" t="s">
        <v>452</v>
      </c>
      <c r="K39" s="56" t="s">
        <v>457</v>
      </c>
      <c r="L39" s="57">
        <v>5.3</v>
      </c>
      <c r="M39" s="70" t="s">
        <v>461</v>
      </c>
      <c r="N39" s="71" t="s">
        <v>304</v>
      </c>
      <c r="O39" s="56" t="s">
        <v>37</v>
      </c>
      <c r="P39" s="63" t="s">
        <v>38</v>
      </c>
      <c r="Q39" s="59" t="s">
        <v>96</v>
      </c>
      <c r="R39" s="62" t="s">
        <v>89</v>
      </c>
    </row>
    <row r="40" spans="1:18" s="56" customFormat="1" ht="24">
      <c r="A40" s="92" t="s">
        <v>243</v>
      </c>
      <c r="B40" s="13" t="s">
        <v>629</v>
      </c>
      <c r="C40" s="13" t="s">
        <v>29</v>
      </c>
      <c r="D40" s="13" t="s">
        <v>245</v>
      </c>
      <c r="E40" s="56">
        <v>58</v>
      </c>
      <c r="F40" s="13" t="s">
        <v>598</v>
      </c>
      <c r="G40" s="68" t="s">
        <v>460</v>
      </c>
      <c r="H40" s="108" t="s">
        <v>658</v>
      </c>
      <c r="I40" s="57" t="s">
        <v>352</v>
      </c>
      <c r="J40" s="56" t="s">
        <v>453</v>
      </c>
      <c r="K40" s="56" t="s">
        <v>457</v>
      </c>
      <c r="L40" s="57">
        <v>5.3</v>
      </c>
      <c r="M40" s="70" t="s">
        <v>462</v>
      </c>
      <c r="N40" s="71" t="s">
        <v>304</v>
      </c>
      <c r="O40" s="56" t="s">
        <v>37</v>
      </c>
      <c r="P40" s="63" t="s">
        <v>38</v>
      </c>
      <c r="Q40" s="59" t="s">
        <v>96</v>
      </c>
      <c r="R40" s="62" t="s">
        <v>89</v>
      </c>
    </row>
    <row r="41" spans="1:18" s="56" customFormat="1" ht="24">
      <c r="A41" s="92" t="s">
        <v>243</v>
      </c>
      <c r="B41" s="13" t="s">
        <v>630</v>
      </c>
      <c r="C41" s="13" t="s">
        <v>29</v>
      </c>
      <c r="D41" s="13" t="s">
        <v>245</v>
      </c>
      <c r="E41" s="56">
        <v>58</v>
      </c>
      <c r="F41" s="13" t="s">
        <v>598</v>
      </c>
      <c r="G41" s="68" t="s">
        <v>460</v>
      </c>
      <c r="H41" s="108" t="s">
        <v>657</v>
      </c>
      <c r="I41" s="57" t="s">
        <v>352</v>
      </c>
      <c r="J41" s="56" t="s">
        <v>454</v>
      </c>
      <c r="K41" s="56" t="s">
        <v>458</v>
      </c>
      <c r="L41" s="57">
        <v>5.3</v>
      </c>
      <c r="M41" s="70" t="s">
        <v>463</v>
      </c>
      <c r="N41" s="71" t="s">
        <v>304</v>
      </c>
      <c r="O41" s="56" t="s">
        <v>37</v>
      </c>
      <c r="P41" s="63" t="s">
        <v>38</v>
      </c>
      <c r="Q41" s="59" t="s">
        <v>96</v>
      </c>
      <c r="R41" s="62" t="s">
        <v>89</v>
      </c>
    </row>
    <row r="42" spans="1:18" s="56" customFormat="1" ht="29.25" customHeight="1">
      <c r="A42" s="92" t="s">
        <v>243</v>
      </c>
      <c r="B42" s="13" t="s">
        <v>631</v>
      </c>
      <c r="C42" s="13" t="s">
        <v>29</v>
      </c>
      <c r="D42" s="13" t="s">
        <v>245</v>
      </c>
      <c r="E42" s="56">
        <v>58</v>
      </c>
      <c r="F42" s="13" t="s">
        <v>598</v>
      </c>
      <c r="G42" s="68" t="s">
        <v>460</v>
      </c>
      <c r="H42" s="108" t="s">
        <v>656</v>
      </c>
      <c r="I42" s="57" t="s">
        <v>352</v>
      </c>
      <c r="J42" s="56" t="s">
        <v>455</v>
      </c>
      <c r="K42" s="56" t="s">
        <v>459</v>
      </c>
      <c r="L42" s="57">
        <v>5.3</v>
      </c>
      <c r="M42" s="70" t="s">
        <v>464</v>
      </c>
      <c r="N42" s="71" t="s">
        <v>304</v>
      </c>
      <c r="O42" s="56" t="s">
        <v>37</v>
      </c>
      <c r="P42" s="63" t="s">
        <v>38</v>
      </c>
      <c r="Q42" s="59" t="s">
        <v>88</v>
      </c>
      <c r="R42" s="62" t="s">
        <v>89</v>
      </c>
    </row>
    <row r="43" spans="1:18" s="56" customFormat="1" ht="24">
      <c r="A43" s="92" t="s">
        <v>243</v>
      </c>
      <c r="B43" s="13" t="s">
        <v>632</v>
      </c>
      <c r="C43" s="13" t="s">
        <v>29</v>
      </c>
      <c r="D43" s="13" t="s">
        <v>245</v>
      </c>
      <c r="E43" s="56">
        <v>58</v>
      </c>
      <c r="F43" s="13" t="s">
        <v>598</v>
      </c>
      <c r="G43" s="68" t="s">
        <v>460</v>
      </c>
      <c r="H43" s="108" t="s">
        <v>655</v>
      </c>
      <c r="I43" s="57" t="s">
        <v>352</v>
      </c>
      <c r="J43" s="56" t="s">
        <v>456</v>
      </c>
      <c r="K43" s="56" t="s">
        <v>458</v>
      </c>
      <c r="L43" s="57">
        <v>5.3</v>
      </c>
      <c r="M43" s="70" t="s">
        <v>465</v>
      </c>
      <c r="N43" s="71" t="s">
        <v>304</v>
      </c>
      <c r="O43" s="56" t="s">
        <v>37</v>
      </c>
      <c r="P43" s="63" t="s">
        <v>38</v>
      </c>
      <c r="Q43" s="59" t="s">
        <v>96</v>
      </c>
      <c r="R43" s="62" t="s">
        <v>89</v>
      </c>
    </row>
    <row r="44" spans="1:18" s="42" customFormat="1" ht="24">
      <c r="A44" s="91" t="s">
        <v>250</v>
      </c>
      <c r="B44" s="55" t="s">
        <v>249</v>
      </c>
      <c r="C44" s="55" t="s">
        <v>29</v>
      </c>
      <c r="D44" s="55" t="s">
        <v>251</v>
      </c>
      <c r="E44" s="42">
        <v>1380</v>
      </c>
      <c r="F44" s="55" t="s">
        <v>599</v>
      </c>
      <c r="G44" s="67" t="s">
        <v>468</v>
      </c>
      <c r="H44" s="107" t="s">
        <v>654</v>
      </c>
      <c r="I44" s="43" t="s">
        <v>352</v>
      </c>
      <c r="J44" s="42" t="s">
        <v>466</v>
      </c>
      <c r="K44" s="42" t="s">
        <v>471</v>
      </c>
      <c r="L44" s="43">
        <v>0.5</v>
      </c>
      <c r="M44" s="50" t="s">
        <v>469</v>
      </c>
      <c r="N44" s="48" t="s">
        <v>304</v>
      </c>
      <c r="O44" s="42" t="s">
        <v>37</v>
      </c>
      <c r="P44" s="51" t="s">
        <v>38</v>
      </c>
      <c r="Q44" s="44" t="s">
        <v>88</v>
      </c>
      <c r="R44" s="53" t="s">
        <v>89</v>
      </c>
    </row>
    <row r="45" spans="1:18" s="42" customFormat="1" ht="24">
      <c r="A45" s="91" t="s">
        <v>250</v>
      </c>
      <c r="B45" s="55" t="s">
        <v>633</v>
      </c>
      <c r="C45" s="55" t="s">
        <v>29</v>
      </c>
      <c r="D45" s="55" t="s">
        <v>251</v>
      </c>
      <c r="E45" s="42">
        <v>1380</v>
      </c>
      <c r="F45" s="55" t="s">
        <v>599</v>
      </c>
      <c r="G45" s="67" t="s">
        <v>468</v>
      </c>
      <c r="H45" s="107" t="s">
        <v>653</v>
      </c>
      <c r="I45" s="43" t="s">
        <v>352</v>
      </c>
      <c r="J45" s="43" t="s">
        <v>467</v>
      </c>
      <c r="K45" s="42" t="s">
        <v>472</v>
      </c>
      <c r="L45" s="42">
        <v>2.7</v>
      </c>
      <c r="M45" s="50" t="s">
        <v>470</v>
      </c>
      <c r="N45" s="48" t="s">
        <v>304</v>
      </c>
      <c r="O45" s="42" t="s">
        <v>37</v>
      </c>
      <c r="P45" s="51" t="s">
        <v>38</v>
      </c>
      <c r="Q45" s="44" t="s">
        <v>96</v>
      </c>
      <c r="R45" s="53" t="s">
        <v>89</v>
      </c>
    </row>
    <row r="46" spans="1:18" s="56" customFormat="1" ht="24">
      <c r="A46" s="92" t="s">
        <v>267</v>
      </c>
      <c r="B46" s="13" t="s">
        <v>258</v>
      </c>
      <c r="C46" s="13" t="s">
        <v>29</v>
      </c>
      <c r="D46" s="13" t="s">
        <v>268</v>
      </c>
      <c r="E46" s="56">
        <v>204</v>
      </c>
      <c r="F46" s="13" t="s">
        <v>600</v>
      </c>
      <c r="G46" s="68" t="s">
        <v>475</v>
      </c>
      <c r="H46" s="108" t="s">
        <v>652</v>
      </c>
      <c r="I46" s="57" t="s">
        <v>352</v>
      </c>
      <c r="J46" s="56" t="s">
        <v>474</v>
      </c>
      <c r="K46" s="57" t="s">
        <v>473</v>
      </c>
      <c r="L46" s="57">
        <v>8.5</v>
      </c>
      <c r="M46" s="70" t="s">
        <v>476</v>
      </c>
      <c r="N46" s="71" t="s">
        <v>304</v>
      </c>
      <c r="O46" s="56" t="s">
        <v>37</v>
      </c>
      <c r="P46" s="63" t="s">
        <v>38</v>
      </c>
      <c r="Q46" s="56" t="str">
        <f t="shared" ref="Q46:R46" si="0">Q43</f>
        <v>Non-IL4-inducer</v>
      </c>
      <c r="R46" s="56" t="str">
        <f t="shared" si="0"/>
        <v>IL10 inducer</v>
      </c>
    </row>
    <row r="47" spans="1:18">
      <c r="H47" s="111"/>
      <c r="I47" s="30"/>
      <c r="L47" s="29"/>
      <c r="M47" s="20"/>
      <c r="N47" s="31"/>
    </row>
    <row r="48" spans="1:18">
      <c r="H48" s="111"/>
      <c r="I48" s="30"/>
      <c r="K48" s="29"/>
      <c r="L48" s="29"/>
      <c r="M48" s="20"/>
      <c r="N48" s="31"/>
    </row>
    <row r="49" spans="8:14">
      <c r="H49" s="111"/>
      <c r="I49" s="29"/>
      <c r="J49" s="29"/>
      <c r="L49" s="29"/>
      <c r="M49" s="20"/>
      <c r="N49" s="31"/>
    </row>
  </sheetData>
  <phoneticPr fontId="45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E5373-8549-46C6-849A-D0C7707EF583}">
  <sheetPr codeName="Sheet10">
    <tabColor rgb="FF7030A0"/>
  </sheetPr>
  <dimension ref="A1:N9"/>
  <sheetViews>
    <sheetView workbookViewId="0">
      <selection activeCell="G32" sqref="G32"/>
    </sheetView>
  </sheetViews>
  <sheetFormatPr defaultRowHeight="15.75"/>
  <cols>
    <col min="1" max="1" width="26.42578125" style="153" customWidth="1"/>
    <col min="2" max="2" width="19.5703125" customWidth="1"/>
    <col min="3" max="3" width="12.85546875" customWidth="1"/>
    <col min="6" max="6" width="32.140625" customWidth="1"/>
    <col min="7" max="7" width="36.5703125" style="12" customWidth="1"/>
    <col min="8" max="8" width="22.42578125" customWidth="1"/>
    <col min="9" max="9" width="34.28515625" customWidth="1"/>
    <col min="10" max="10" width="22.5703125" customWidth="1"/>
    <col min="11" max="11" width="28.42578125" customWidth="1"/>
    <col min="12" max="12" width="22.42578125" customWidth="1"/>
    <col min="13" max="13" width="36.85546875" customWidth="1"/>
    <col min="14" max="14" width="27.5703125" customWidth="1"/>
  </cols>
  <sheetData>
    <row r="1" spans="1:14" s="32" customFormat="1" ht="30.75" customHeight="1">
      <c r="A1" s="105" t="s">
        <v>0</v>
      </c>
      <c r="B1" s="32" t="s">
        <v>1</v>
      </c>
      <c r="C1" s="32" t="s">
        <v>4</v>
      </c>
      <c r="D1" s="32" t="s">
        <v>6</v>
      </c>
      <c r="E1" s="32" t="s">
        <v>7</v>
      </c>
      <c r="F1" s="33" t="s">
        <v>5</v>
      </c>
      <c r="G1" s="33" t="s">
        <v>10</v>
      </c>
      <c r="H1" s="32" t="s">
        <v>106</v>
      </c>
      <c r="I1" s="32" t="s">
        <v>107</v>
      </c>
      <c r="J1" s="32" t="s">
        <v>108</v>
      </c>
      <c r="K1" s="32" t="s">
        <v>17</v>
      </c>
      <c r="L1" s="32" t="s">
        <v>72</v>
      </c>
      <c r="M1" s="32" t="s">
        <v>19</v>
      </c>
      <c r="N1" s="32" t="s">
        <v>109</v>
      </c>
    </row>
    <row r="2" spans="1:14" s="11" customFormat="1" ht="24.75" customHeight="1">
      <c r="A2" s="106"/>
      <c r="G2" s="33"/>
      <c r="I2" s="32" t="s">
        <v>545</v>
      </c>
      <c r="J2" s="32" t="s">
        <v>497</v>
      </c>
      <c r="K2" s="11" t="s">
        <v>634</v>
      </c>
      <c r="L2" s="11" t="s">
        <v>26</v>
      </c>
      <c r="M2" s="11" t="s">
        <v>506</v>
      </c>
      <c r="N2" s="34" t="s">
        <v>519</v>
      </c>
    </row>
    <row r="3" spans="1:14" s="18" customFormat="1">
      <c r="A3" s="152" t="s">
        <v>240</v>
      </c>
      <c r="B3" s="14" t="s">
        <v>241</v>
      </c>
      <c r="C3" s="14" t="s">
        <v>29</v>
      </c>
      <c r="D3" s="14" t="s">
        <v>242</v>
      </c>
      <c r="E3" s="18">
        <v>394</v>
      </c>
      <c r="F3" s="14" t="s">
        <v>588</v>
      </c>
      <c r="G3" s="19" t="s">
        <v>503</v>
      </c>
      <c r="H3" s="139" t="s">
        <v>517</v>
      </c>
      <c r="I3" s="139" t="s">
        <v>518</v>
      </c>
      <c r="J3" s="139" t="s">
        <v>504</v>
      </c>
      <c r="K3" s="20" t="s">
        <v>505</v>
      </c>
      <c r="L3" s="140" t="s">
        <v>304</v>
      </c>
      <c r="M3" s="141" t="s">
        <v>37</v>
      </c>
      <c r="N3" s="142" t="s">
        <v>521</v>
      </c>
    </row>
    <row r="4" spans="1:14" s="18" customFormat="1">
      <c r="A4" s="152" t="s">
        <v>246</v>
      </c>
      <c r="B4" s="14" t="s">
        <v>247</v>
      </c>
      <c r="C4" s="14" t="s">
        <v>29</v>
      </c>
      <c r="D4" s="14" t="s">
        <v>248</v>
      </c>
      <c r="E4" s="18">
        <v>450</v>
      </c>
      <c r="F4" s="14" t="s">
        <v>589</v>
      </c>
      <c r="G4" s="19" t="s">
        <v>507</v>
      </c>
      <c r="H4" s="139" t="s">
        <v>515</v>
      </c>
      <c r="I4" s="139" t="s">
        <v>516</v>
      </c>
      <c r="J4" s="143" t="s">
        <v>509</v>
      </c>
      <c r="K4" s="18" t="s">
        <v>508</v>
      </c>
      <c r="L4" s="140" t="s">
        <v>304</v>
      </c>
      <c r="M4" s="141" t="s">
        <v>37</v>
      </c>
      <c r="N4" s="144" t="s">
        <v>521</v>
      </c>
    </row>
    <row r="5" spans="1:14" s="18" customFormat="1">
      <c r="A5" s="152" t="s">
        <v>261</v>
      </c>
      <c r="B5" s="14" t="s">
        <v>262</v>
      </c>
      <c r="C5" s="14" t="s">
        <v>29</v>
      </c>
      <c r="D5" s="14" t="s">
        <v>263</v>
      </c>
      <c r="E5" s="18">
        <v>693</v>
      </c>
      <c r="F5" s="14" t="s">
        <v>590</v>
      </c>
      <c r="G5" s="19" t="s">
        <v>512</v>
      </c>
      <c r="H5" s="139" t="s">
        <v>511</v>
      </c>
      <c r="I5" s="139" t="s">
        <v>510</v>
      </c>
      <c r="J5" s="143" t="s">
        <v>513</v>
      </c>
      <c r="K5" s="20" t="s">
        <v>514</v>
      </c>
      <c r="L5" s="140" t="s">
        <v>304</v>
      </c>
      <c r="M5" s="141" t="s">
        <v>37</v>
      </c>
      <c r="N5" s="144" t="s">
        <v>521</v>
      </c>
    </row>
    <row r="6" spans="1:14" s="18" customFormat="1">
      <c r="A6" s="152" t="s">
        <v>264</v>
      </c>
      <c r="B6" s="14" t="s">
        <v>265</v>
      </c>
      <c r="C6" s="14" t="s">
        <v>29</v>
      </c>
      <c r="D6" s="14" t="s">
        <v>266</v>
      </c>
      <c r="E6" s="18">
        <v>118</v>
      </c>
      <c r="F6" s="14" t="s">
        <v>591</v>
      </c>
      <c r="G6" s="19" t="s">
        <v>522</v>
      </c>
      <c r="H6" s="139" t="s">
        <v>523</v>
      </c>
      <c r="I6" s="139" t="s">
        <v>524</v>
      </c>
      <c r="J6" s="143" t="s">
        <v>525</v>
      </c>
      <c r="K6" s="20" t="s">
        <v>526</v>
      </c>
      <c r="L6" s="140" t="s">
        <v>304</v>
      </c>
      <c r="M6" s="141" t="s">
        <v>37</v>
      </c>
      <c r="N6" s="144" t="s">
        <v>520</v>
      </c>
    </row>
    <row r="7" spans="1:14" s="18" customFormat="1" ht="15" customHeight="1">
      <c r="A7" s="152" t="s">
        <v>270</v>
      </c>
      <c r="B7" s="14" t="s">
        <v>271</v>
      </c>
      <c r="C7" s="14" t="s">
        <v>29</v>
      </c>
      <c r="D7" s="14" t="s">
        <v>272</v>
      </c>
      <c r="E7" s="18">
        <v>110</v>
      </c>
      <c r="F7" s="14" t="s">
        <v>592</v>
      </c>
      <c r="G7" s="19" t="s">
        <v>528</v>
      </c>
      <c r="H7" s="145" t="s">
        <v>531</v>
      </c>
      <c r="I7" s="145" t="s">
        <v>532</v>
      </c>
      <c r="J7" s="145" t="s">
        <v>529</v>
      </c>
      <c r="K7" s="20" t="s">
        <v>530</v>
      </c>
      <c r="L7" s="140" t="s">
        <v>304</v>
      </c>
      <c r="M7" s="141" t="s">
        <v>37</v>
      </c>
      <c r="N7" s="144" t="s">
        <v>527</v>
      </c>
    </row>
    <row r="8" spans="1:14" s="18" customFormat="1">
      <c r="A8" s="152" t="s">
        <v>500</v>
      </c>
      <c r="B8" s="14" t="s">
        <v>501</v>
      </c>
      <c r="C8" s="14" t="s">
        <v>29</v>
      </c>
      <c r="D8" s="14" t="s">
        <v>502</v>
      </c>
      <c r="E8" s="18">
        <v>530</v>
      </c>
      <c r="F8" s="14" t="s">
        <v>587</v>
      </c>
      <c r="G8" s="19" t="s">
        <v>534</v>
      </c>
      <c r="H8" s="139" t="s">
        <v>535</v>
      </c>
      <c r="I8" s="139" t="s">
        <v>536</v>
      </c>
      <c r="J8" s="143" t="s">
        <v>537</v>
      </c>
      <c r="K8" s="20" t="s">
        <v>538</v>
      </c>
      <c r="L8" s="146" t="s">
        <v>304</v>
      </c>
      <c r="M8" s="141" t="s">
        <v>37</v>
      </c>
      <c r="N8" s="144" t="s">
        <v>533</v>
      </c>
    </row>
    <row r="9" spans="1:14" s="18" customFormat="1">
      <c r="A9" s="152" t="s">
        <v>255</v>
      </c>
      <c r="B9" s="14" t="s">
        <v>256</v>
      </c>
      <c r="C9" s="14" t="s">
        <v>29</v>
      </c>
      <c r="D9" s="14" t="s">
        <v>257</v>
      </c>
      <c r="E9" s="18">
        <v>188</v>
      </c>
      <c r="F9" s="14" t="s">
        <v>593</v>
      </c>
      <c r="G9" s="19" t="s">
        <v>540</v>
      </c>
      <c r="H9" s="139" t="s">
        <v>541</v>
      </c>
      <c r="I9" s="139" t="s">
        <v>542</v>
      </c>
      <c r="J9" s="143" t="s">
        <v>543</v>
      </c>
      <c r="K9" s="20" t="s">
        <v>544</v>
      </c>
      <c r="L9" s="146" t="s">
        <v>304</v>
      </c>
      <c r="M9" s="141" t="s">
        <v>37</v>
      </c>
      <c r="N9" s="144" t="s">
        <v>53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24A76-5188-461D-9CC7-19EAF80BA4F2}">
  <sheetPr codeName="Sheet12">
    <tabColor rgb="FF7030A0"/>
  </sheetPr>
  <dimension ref="A1:O7"/>
  <sheetViews>
    <sheetView tabSelected="1" topLeftCell="A5" workbookViewId="0">
      <selection activeCell="E6" sqref="E6"/>
    </sheetView>
  </sheetViews>
  <sheetFormatPr defaultRowHeight="15"/>
  <cols>
    <col min="1" max="1" width="22.5703125" customWidth="1"/>
    <col min="2" max="2" width="16.28515625" customWidth="1"/>
    <col min="3" max="3" width="15.5703125" customWidth="1"/>
    <col min="4" max="4" width="26.28515625" customWidth="1"/>
    <col min="5" max="5" width="46.140625" customWidth="1"/>
    <col min="6" max="6" width="39.85546875" customWidth="1"/>
    <col min="7" max="7" width="25" customWidth="1"/>
    <col min="8" max="8" width="106.5703125" customWidth="1"/>
    <col min="9" max="9" width="51.42578125" customWidth="1"/>
    <col min="10" max="10" width="23.7109375" customWidth="1"/>
    <col min="11" max="11" width="21.5703125" customWidth="1"/>
    <col min="12" max="12" width="15.42578125" customWidth="1"/>
    <col min="13" max="13" width="25" customWidth="1"/>
    <col min="14" max="14" width="20.5703125" customWidth="1"/>
    <col min="16" max="16" width="24.5703125" customWidth="1"/>
    <col min="17" max="17" width="25.140625" customWidth="1"/>
    <col min="18" max="18" width="14.5703125" customWidth="1"/>
  </cols>
  <sheetData>
    <row r="1" spans="1:15" s="36" customFormat="1" ht="32.25" customHeight="1">
      <c r="A1" s="33" t="s">
        <v>0</v>
      </c>
      <c r="B1" s="33" t="s">
        <v>1</v>
      </c>
      <c r="C1" s="33" t="s">
        <v>4</v>
      </c>
      <c r="D1" s="33" t="s">
        <v>130</v>
      </c>
      <c r="E1" s="33" t="s">
        <v>5</v>
      </c>
      <c r="F1" s="33" t="s">
        <v>10</v>
      </c>
      <c r="G1" s="33" t="s">
        <v>131</v>
      </c>
      <c r="H1" s="33" t="s">
        <v>132</v>
      </c>
      <c r="I1" s="35"/>
      <c r="J1" s="33" t="s">
        <v>17</v>
      </c>
      <c r="K1" s="33" t="s">
        <v>72</v>
      </c>
      <c r="L1" s="33" t="s">
        <v>134</v>
      </c>
      <c r="M1" s="33" t="s">
        <v>109</v>
      </c>
      <c r="N1" s="33" t="s">
        <v>6</v>
      </c>
      <c r="O1" s="33" t="s">
        <v>7</v>
      </c>
    </row>
    <row r="2" spans="1:15" s="40" customFormat="1" ht="45" customHeight="1" thickBot="1">
      <c r="A2" s="37"/>
      <c r="B2" s="37"/>
      <c r="C2" s="37"/>
      <c r="D2" s="37"/>
      <c r="E2" s="37"/>
      <c r="F2" s="37"/>
      <c r="G2" s="37"/>
      <c r="H2" s="37" t="s">
        <v>547</v>
      </c>
      <c r="I2" s="37"/>
      <c r="J2" s="38" t="s">
        <v>586</v>
      </c>
      <c r="K2" s="11" t="s">
        <v>26</v>
      </c>
      <c r="L2" s="37"/>
      <c r="M2" s="39" t="s">
        <v>583</v>
      </c>
      <c r="N2" s="37"/>
      <c r="O2" s="37"/>
    </row>
    <row r="3" spans="1:15" s="14" customFormat="1" ht="71.25" customHeight="1" thickBot="1">
      <c r="A3" s="14" t="s">
        <v>300</v>
      </c>
      <c r="B3" s="14" t="s">
        <v>301</v>
      </c>
      <c r="C3" s="14" t="s">
        <v>29</v>
      </c>
      <c r="D3" s="14" t="s">
        <v>302</v>
      </c>
      <c r="E3" s="14" t="s">
        <v>551</v>
      </c>
      <c r="F3" s="14" t="s">
        <v>552</v>
      </c>
      <c r="G3" s="15" t="s">
        <v>548</v>
      </c>
      <c r="H3" s="21" t="s">
        <v>576</v>
      </c>
      <c r="I3" s="16" t="s">
        <v>553</v>
      </c>
      <c r="J3" s="22" t="s">
        <v>550</v>
      </c>
      <c r="K3" s="23" t="s">
        <v>304</v>
      </c>
      <c r="L3" s="24" t="s">
        <v>37</v>
      </c>
      <c r="M3" s="25" t="s">
        <v>549</v>
      </c>
      <c r="N3" s="14" t="s">
        <v>584</v>
      </c>
      <c r="O3" s="14">
        <v>372</v>
      </c>
    </row>
    <row r="4" spans="1:15" s="14" customFormat="1" ht="169.5" customHeight="1" thickBot="1">
      <c r="A4" s="14" t="s">
        <v>293</v>
      </c>
      <c r="B4" s="14" t="s">
        <v>259</v>
      </c>
      <c r="C4" s="14" t="s">
        <v>29</v>
      </c>
      <c r="D4" s="14" t="s">
        <v>259</v>
      </c>
      <c r="E4" s="14" t="s">
        <v>555</v>
      </c>
      <c r="F4" s="14" t="s">
        <v>556</v>
      </c>
      <c r="G4" s="14" t="s">
        <v>554</v>
      </c>
      <c r="H4" s="16" t="s">
        <v>582</v>
      </c>
      <c r="I4" s="26" t="s">
        <v>577</v>
      </c>
      <c r="J4" s="22" t="s">
        <v>558</v>
      </c>
      <c r="K4" s="23" t="s">
        <v>304</v>
      </c>
      <c r="L4" s="24" t="s">
        <v>37</v>
      </c>
      <c r="M4" s="14" t="s">
        <v>557</v>
      </c>
      <c r="N4" s="14" t="s">
        <v>294</v>
      </c>
      <c r="O4" s="14">
        <v>77</v>
      </c>
    </row>
    <row r="5" spans="1:15" s="14" customFormat="1" ht="106.5" customHeight="1" thickBot="1">
      <c r="A5" s="14" t="s">
        <v>290</v>
      </c>
      <c r="B5" s="14" t="s">
        <v>291</v>
      </c>
      <c r="C5" s="14" t="s">
        <v>29</v>
      </c>
      <c r="D5" s="14" t="s">
        <v>291</v>
      </c>
      <c r="E5" s="14" t="s">
        <v>560</v>
      </c>
      <c r="F5" s="14" t="s">
        <v>561</v>
      </c>
      <c r="G5" s="14" t="s">
        <v>559</v>
      </c>
      <c r="H5" s="21" t="s">
        <v>578</v>
      </c>
      <c r="I5" s="21" t="s">
        <v>579</v>
      </c>
      <c r="J5" s="22" t="s">
        <v>563</v>
      </c>
      <c r="K5" s="23" t="s">
        <v>304</v>
      </c>
      <c r="L5" s="24" t="s">
        <v>37</v>
      </c>
      <c r="M5" s="14" t="s">
        <v>562</v>
      </c>
      <c r="N5" s="14" t="s">
        <v>292</v>
      </c>
      <c r="O5" s="14">
        <v>63</v>
      </c>
    </row>
    <row r="6" spans="1:15" s="14" customFormat="1" ht="324.75" thickBot="1">
      <c r="A6" s="14" t="s">
        <v>287</v>
      </c>
      <c r="B6" s="14" t="s">
        <v>260</v>
      </c>
      <c r="C6" s="14" t="s">
        <v>29</v>
      </c>
      <c r="D6" s="14" t="s">
        <v>260</v>
      </c>
      <c r="E6" s="14" t="s">
        <v>565</v>
      </c>
      <c r="F6" s="14" t="s">
        <v>566</v>
      </c>
      <c r="G6" s="27" t="s">
        <v>564</v>
      </c>
      <c r="H6" s="16" t="s">
        <v>580</v>
      </c>
      <c r="I6" s="28" t="s">
        <v>567</v>
      </c>
      <c r="J6" s="22" t="s">
        <v>569</v>
      </c>
      <c r="K6" s="23" t="s">
        <v>304</v>
      </c>
      <c r="L6" s="24" t="s">
        <v>37</v>
      </c>
      <c r="M6" s="25" t="s">
        <v>568</v>
      </c>
      <c r="N6" s="14" t="s">
        <v>288</v>
      </c>
      <c r="O6" s="14">
        <v>1527</v>
      </c>
    </row>
    <row r="7" spans="1:15" s="14" customFormat="1" ht="57.75" customHeight="1">
      <c r="A7" s="14" t="s">
        <v>283</v>
      </c>
      <c r="B7" s="14" t="s">
        <v>284</v>
      </c>
      <c r="C7" s="14" t="s">
        <v>29</v>
      </c>
      <c r="D7" s="14" t="s">
        <v>284</v>
      </c>
      <c r="E7" s="14" t="s">
        <v>573</v>
      </c>
      <c r="F7" s="14" t="s">
        <v>574</v>
      </c>
      <c r="G7" s="27" t="s">
        <v>570</v>
      </c>
      <c r="H7" s="21" t="s">
        <v>581</v>
      </c>
      <c r="I7" s="17" t="s">
        <v>571</v>
      </c>
      <c r="J7" s="22" t="s">
        <v>575</v>
      </c>
      <c r="K7" s="23" t="s">
        <v>304</v>
      </c>
      <c r="L7" s="24" t="s">
        <v>37</v>
      </c>
      <c r="M7" s="14" t="s">
        <v>572</v>
      </c>
      <c r="N7" s="14" t="s">
        <v>585</v>
      </c>
      <c r="O7" s="14">
        <v>6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HCI LLC1</vt:lpstr>
      <vt:lpstr>MHC II LLC1</vt:lpstr>
      <vt:lpstr>LBL LLC1</vt:lpstr>
      <vt:lpstr>conformational B cell LLC1</vt:lpstr>
      <vt:lpstr>MHCI A549</vt:lpstr>
      <vt:lpstr>MHCII A549</vt:lpstr>
      <vt:lpstr>LBL A549</vt:lpstr>
      <vt:lpstr>Conformtional B CELL A54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he Asadollahi</dc:creator>
  <cp:lastModifiedBy>Elahe Asadollahi</cp:lastModifiedBy>
  <dcterms:created xsi:type="dcterms:W3CDTF">2024-10-02T18:43:56Z</dcterms:created>
  <dcterms:modified xsi:type="dcterms:W3CDTF">2025-05-09T09:50:24Z</dcterms:modified>
</cp:coreProperties>
</file>